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l\Desktop\"/>
    </mc:Choice>
  </mc:AlternateContent>
  <xr:revisionPtr revIDLastSave="0" documentId="13_ncr:1_{D8D368E2-2E62-479A-B3EF-142D233352FB}" xr6:coauthVersionLast="47" xr6:coauthVersionMax="47" xr10:uidLastSave="{00000000-0000-0000-0000-000000000000}"/>
  <bookViews>
    <workbookView xWindow="-110" yWindow="-110" windowWidth="19420" windowHeight="10420" firstSheet="5" activeTab="12" xr2:uid="{00000000-000D-0000-FFFF-FFFF00000000}"/>
  </bookViews>
  <sheets>
    <sheet name="figure 2" sheetId="1" r:id="rId1"/>
    <sheet name="figure 3" sheetId="3" r:id="rId2"/>
    <sheet name="figure 4" sheetId="6" r:id="rId3"/>
    <sheet name="figure 5" sheetId="5" r:id="rId4"/>
    <sheet name="figure 6" sheetId="7" r:id="rId5"/>
    <sheet name="figure 8" sheetId="2" r:id="rId6"/>
    <sheet name="figure S2" sheetId="8" r:id="rId7"/>
    <sheet name="figure S3" sheetId="9" r:id="rId8"/>
    <sheet name="figure S5" sheetId="10" r:id="rId9"/>
    <sheet name="Figure S6" sheetId="11" r:id="rId10"/>
    <sheet name="Figure S7" sheetId="4" r:id="rId11"/>
    <sheet name="Figure S9" sheetId="12" r:id="rId12"/>
    <sheet name="Figure S10" sheetId="13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6" i="2" l="1"/>
  <c r="I57" i="2"/>
  <c r="I58" i="2"/>
  <c r="I59" i="2"/>
  <c r="I60" i="2"/>
  <c r="I61" i="2"/>
  <c r="F61" i="2"/>
  <c r="G61" i="2" s="1"/>
  <c r="E61" i="2"/>
  <c r="C61" i="2"/>
  <c r="F60" i="2"/>
  <c r="G60" i="2" s="1"/>
  <c r="E60" i="2"/>
  <c r="C60" i="2"/>
  <c r="F59" i="2"/>
  <c r="G59" i="2" s="1"/>
  <c r="E59" i="2"/>
  <c r="C59" i="2"/>
  <c r="F58" i="2"/>
  <c r="G58" i="2" s="1"/>
  <c r="E58" i="2"/>
  <c r="C58" i="2"/>
  <c r="F57" i="2"/>
  <c r="G57" i="2" s="1"/>
  <c r="E57" i="2"/>
  <c r="C57" i="2"/>
  <c r="F56" i="2"/>
  <c r="G56" i="2" s="1"/>
  <c r="E56" i="2"/>
  <c r="C56" i="2"/>
  <c r="C55" i="2"/>
</calcChain>
</file>

<file path=xl/sharedStrings.xml><?xml version="1.0" encoding="utf-8"?>
<sst xmlns="http://schemas.openxmlformats.org/spreadsheetml/2006/main" count="908" uniqueCount="152">
  <si>
    <t>PDA medium</t>
    <phoneticPr fontId="1" type="noConversion"/>
  </si>
  <si>
    <t>V8 medium</t>
    <phoneticPr fontId="1" type="noConversion"/>
  </si>
  <si>
    <t>pda</t>
    <phoneticPr fontId="1" type="noConversion"/>
  </si>
  <si>
    <t>H2O2</t>
    <phoneticPr fontId="1" type="noConversion"/>
  </si>
  <si>
    <t>SDS</t>
    <phoneticPr fontId="1" type="noConversion"/>
  </si>
  <si>
    <t>Sorbitol</t>
    <phoneticPr fontId="1" type="noConversion"/>
  </si>
  <si>
    <t>CR</t>
    <phoneticPr fontId="1" type="noConversion"/>
  </si>
  <si>
    <t>WT</t>
    <phoneticPr fontId="1" type="noConversion"/>
  </si>
  <si>
    <t>Czapek</t>
    <phoneticPr fontId="1" type="noConversion"/>
  </si>
  <si>
    <t>Pectin</t>
    <phoneticPr fontId="1" type="noConversion"/>
  </si>
  <si>
    <t>CMC-Na</t>
    <phoneticPr fontId="1" type="noConversion"/>
  </si>
  <si>
    <t>Starch</t>
    <phoneticPr fontId="1" type="noConversion"/>
  </si>
  <si>
    <t>figure 2B</t>
    <phoneticPr fontId="1" type="noConversion"/>
  </si>
  <si>
    <t>Colony diameter (mm) on PDA and V8 medium.</t>
    <phoneticPr fontId="1" type="noConversion"/>
  </si>
  <si>
    <t>figure 2D</t>
    <phoneticPr fontId="1" type="noConversion"/>
  </si>
  <si>
    <t>Sample Name</t>
  </si>
  <si>
    <t>Target Name</t>
  </si>
  <si>
    <t>CT(average)</t>
  </si>
  <si>
    <t>STDEV</t>
  </si>
  <si>
    <t>(+)SD</t>
  </si>
  <si>
    <t>(-)SD</t>
  </si>
  <si>
    <t>2dpi</t>
  </si>
  <si>
    <t>3dpi</t>
  </si>
  <si>
    <t>4dpi</t>
  </si>
  <si>
    <t>5dpi</t>
  </si>
  <si>
    <t>7dpi</t>
  </si>
  <si>
    <t>VdZFP1</t>
  </si>
  <si>
    <t>VdZFP2</t>
  </si>
  <si>
    <t>VdCmr1</t>
  </si>
  <si>
    <t>average</t>
    <phoneticPr fontId="1" type="noConversion"/>
  </si>
  <si>
    <t>VdEF</t>
  </si>
  <si>
    <t>VdEF</t>
    <phoneticPr fontId="1" type="noConversion"/>
  </si>
  <si>
    <t>VdZFP2</t>
    <phoneticPr fontId="1" type="noConversion"/>
  </si>
  <si>
    <t>2dpi</t>
    <phoneticPr fontId="1" type="noConversion"/>
  </si>
  <si>
    <t>14dpi</t>
    <phoneticPr fontId="1" type="noConversion"/>
  </si>
  <si>
    <r>
      <t xml:space="preserve">Analyses of the relative expression of </t>
    </r>
    <r>
      <rPr>
        <i/>
        <sz val="11"/>
        <color theme="1"/>
        <rFont val="Times New Roman"/>
        <family val="1"/>
      </rPr>
      <t>VdZFP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VdZFP2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VdCmr1</t>
    </r>
    <r>
      <rPr>
        <sz val="11"/>
        <color theme="1"/>
        <rFont val="Times New Roman"/>
        <family val="1"/>
      </rPr>
      <t xml:space="preserve"> incubated on BMM medium by reverse transcription-quantitative PCR.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ZFP1</t>
    </r>
    <phoneticPr fontId="1" type="noConversion"/>
  </si>
  <si>
    <r>
      <t>ECΔ</t>
    </r>
    <r>
      <rPr>
        <i/>
        <sz val="11"/>
        <color theme="1"/>
        <rFont val="等线"/>
        <family val="3"/>
        <charset val="134"/>
        <scheme val="minor"/>
      </rPr>
      <t>VdZFP1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ZFP2</t>
    </r>
    <phoneticPr fontId="1" type="noConversion"/>
  </si>
  <si>
    <r>
      <t>ECΔ</t>
    </r>
    <r>
      <rPr>
        <i/>
        <sz val="11"/>
        <color theme="1"/>
        <rFont val="等线"/>
        <family val="3"/>
        <charset val="134"/>
        <scheme val="minor"/>
      </rPr>
      <t>VdZFP2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ZFP1_2</t>
    </r>
    <phoneticPr fontId="1" type="noConversion"/>
  </si>
  <si>
    <r>
      <t xml:space="preserve">Analyses of the relative expression of VdPKS9 in </t>
    </r>
    <r>
      <rPr>
        <i/>
        <sz val="11"/>
        <color theme="1"/>
        <rFont val="Times New Roman"/>
        <family val="1"/>
      </rPr>
      <t>VdZFP1</t>
    </r>
    <r>
      <rPr>
        <sz val="11"/>
        <color theme="1"/>
        <rFont val="Times New Roman"/>
        <family val="1"/>
      </rPr>
      <t xml:space="preserve"> and/or </t>
    </r>
    <r>
      <rPr>
        <i/>
        <sz val="11"/>
        <color theme="1"/>
        <rFont val="Times New Roman"/>
        <family val="1"/>
      </rPr>
      <t>VdZFP2</t>
    </r>
    <r>
      <rPr>
        <sz val="11"/>
        <color theme="1"/>
        <rFont val="Times New Roman"/>
        <family val="1"/>
      </rPr>
      <t xml:space="preserve"> mutants by reverse transcription-quantitative PCR.</t>
    </r>
    <phoneticPr fontId="1" type="noConversion"/>
  </si>
  <si>
    <t>VdPKS9</t>
  </si>
  <si>
    <t>VdPKS9</t>
    <phoneticPr fontId="1" type="noConversion"/>
  </si>
  <si>
    <t>figure 3A</t>
    <phoneticPr fontId="1" type="noConversion"/>
  </si>
  <si>
    <t>figure 3B</t>
    <phoneticPr fontId="1" type="noConversion"/>
  </si>
  <si>
    <r>
      <t xml:space="preserve">Analyses of the relative expression of </t>
    </r>
    <r>
      <rPr>
        <i/>
        <sz val="11"/>
        <color theme="1"/>
        <rFont val="Times New Roman"/>
        <family val="1"/>
      </rPr>
      <t>VdZFP1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VdZFP2</t>
    </r>
    <r>
      <rPr>
        <sz val="11"/>
        <color theme="1"/>
        <rFont val="Times New Roman"/>
        <family val="1"/>
      </rPr>
      <t xml:space="preserve"> in </t>
    </r>
    <r>
      <rPr>
        <i/>
        <sz val="11"/>
        <color theme="1"/>
        <rFont val="Times New Roman"/>
        <family val="1"/>
      </rPr>
      <t>VdPKS9-overexpressed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VdPKS9</t>
    </r>
    <r>
      <rPr>
        <sz val="11"/>
        <color theme="1"/>
        <rFont val="Times New Roman"/>
        <family val="1"/>
      </rPr>
      <t>-deleted mutants by reverse transcription-quantitative PCR.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PKS9</t>
    </r>
    <phoneticPr fontId="1" type="noConversion"/>
  </si>
  <si>
    <t>VdCmr1</t>
    <phoneticPr fontId="1" type="noConversion"/>
  </si>
  <si>
    <t>VdZFP1</t>
    <phoneticPr fontId="1" type="noConversion"/>
  </si>
  <si>
    <r>
      <t>OE</t>
    </r>
    <r>
      <rPr>
        <i/>
        <sz val="11"/>
        <color theme="1"/>
        <rFont val="等线"/>
        <family val="3"/>
        <charset val="134"/>
        <scheme val="minor"/>
      </rPr>
      <t>VdPKS9</t>
    </r>
    <phoneticPr fontId="1" type="noConversion"/>
  </si>
  <si>
    <t>figure 3D and 3E</t>
    <phoneticPr fontId="1" type="noConversion"/>
  </si>
  <si>
    <r>
      <t xml:space="preserve">Analyses of the relative expression of </t>
    </r>
    <r>
      <rPr>
        <i/>
        <sz val="11"/>
        <color theme="1"/>
        <rFont val="Times New Roman"/>
        <family val="1"/>
      </rPr>
      <t>melanin biosynthesis genes in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VdPKS9 and VdZFP1 (or VdZFP2) double-deleted</t>
    </r>
    <r>
      <rPr>
        <sz val="11"/>
        <color theme="1"/>
        <rFont val="Times New Roman"/>
        <family val="1"/>
      </rPr>
      <t xml:space="preserve"> mutants by reverse transcription-quantitative PCR.</t>
    </r>
    <phoneticPr fontId="1" type="noConversion"/>
  </si>
  <si>
    <t>figure 5D</t>
    <phoneticPr fontId="1" type="noConversion"/>
  </si>
  <si>
    <r>
      <t xml:space="preserve">Analyses of the relative expression of melanin biosynthesis genes in </t>
    </r>
    <r>
      <rPr>
        <i/>
        <sz val="11"/>
        <color theme="1"/>
        <rFont val="Times New Roman"/>
        <family val="1"/>
      </rPr>
      <t>VdPKS1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VdZFP1</t>
    </r>
    <r>
      <rPr>
        <sz val="11"/>
        <color theme="1"/>
        <rFont val="Times New Roman"/>
        <family val="1"/>
      </rPr>
      <t xml:space="preserve"> (or </t>
    </r>
    <r>
      <rPr>
        <i/>
        <sz val="11"/>
        <color theme="1"/>
        <rFont val="Times New Roman"/>
        <family val="1"/>
      </rPr>
      <t>VdZFP2</t>
    </r>
    <r>
      <rPr>
        <sz val="11"/>
        <color theme="1"/>
        <rFont val="Times New Roman"/>
        <family val="1"/>
      </rPr>
      <t>) double-deleted mutants incubated on BMM medium supplemented with 50 μg</t>
    </r>
    <r>
      <rPr>
        <sz val="11"/>
        <color theme="1"/>
        <rFont val="宋体"/>
        <family val="1"/>
        <charset val="134"/>
      </rPr>
      <t>/mL</t>
    </r>
    <r>
      <rPr>
        <sz val="11"/>
        <color theme="1"/>
        <rFont val="Times New Roman"/>
        <family val="1"/>
      </rPr>
      <t xml:space="preserve"> scytalone by reverse transcription-quantitative PCR.</t>
    </r>
    <phoneticPr fontId="1" type="noConversion"/>
  </si>
  <si>
    <t>VDAG_00183</t>
  </si>
  <si>
    <t>VDAG_00183</t>
    <phoneticPr fontId="1" type="noConversion"/>
  </si>
  <si>
    <t>VDAG_03393</t>
  </si>
  <si>
    <t>VDAG_03393</t>
    <phoneticPr fontId="1" type="noConversion"/>
  </si>
  <si>
    <t>VDAG_03665</t>
  </si>
  <si>
    <t>VDAG_03665</t>
    <phoneticPr fontId="1" type="noConversion"/>
  </si>
  <si>
    <t>VdPKS1</t>
  </si>
  <si>
    <t>VdPKS1</t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ZFP1</t>
    </r>
    <r>
      <rPr>
        <sz val="11"/>
        <color theme="1"/>
        <rFont val="等线"/>
        <family val="2"/>
        <scheme val="minor"/>
      </rPr>
      <t>_</t>
    </r>
    <r>
      <rPr>
        <i/>
        <sz val="11"/>
        <color theme="1"/>
        <rFont val="等线"/>
        <family val="3"/>
        <charset val="134"/>
        <scheme val="minor"/>
      </rPr>
      <t>VdPKS9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ZFP2</t>
    </r>
    <r>
      <rPr>
        <sz val="11"/>
        <color theme="1"/>
        <rFont val="等线"/>
        <family val="2"/>
        <scheme val="minor"/>
      </rPr>
      <t>_</t>
    </r>
    <r>
      <rPr>
        <i/>
        <sz val="11"/>
        <color theme="1"/>
        <rFont val="等线"/>
        <family val="3"/>
        <charset val="134"/>
        <scheme val="minor"/>
      </rPr>
      <t>VdPKS9</t>
    </r>
    <phoneticPr fontId="1" type="noConversion"/>
  </si>
  <si>
    <t>The MS diameter (μm) of mutants on BMM medium.</t>
    <phoneticPr fontId="1" type="noConversion"/>
  </si>
  <si>
    <t>The MS numbers (per 0.25 mm2) of mutants on BMM medium.</t>
    <phoneticPr fontId="1" type="noConversion"/>
  </si>
  <si>
    <t>The melanin proportion of mutants MS (per 0.25 mm2) incubated on BMM medium.</t>
    <phoneticPr fontId="1" type="noConversion"/>
  </si>
  <si>
    <t>Analyses of the relative expression of melanin biosynthesis genes in  VdZFP1 and/or VdZFP2 mutants, compensatory and WT strains by reverse transcription-quantitative PCR.</t>
    <phoneticPr fontId="1" type="noConversion"/>
  </si>
  <si>
    <t>figure 4B</t>
    <phoneticPr fontId="1" type="noConversion"/>
  </si>
  <si>
    <t>figure 4C</t>
    <phoneticPr fontId="1" type="noConversion"/>
  </si>
  <si>
    <t>figure 4D</t>
    <phoneticPr fontId="1" type="noConversion"/>
  </si>
  <si>
    <t>figure 4E</t>
    <phoneticPr fontId="1" type="noConversion"/>
  </si>
  <si>
    <t>Sample Name</t>
    <phoneticPr fontId="1" type="noConversion"/>
  </si>
  <si>
    <t>VdLac1</t>
  </si>
  <si>
    <t>VdLac1</t>
    <phoneticPr fontId="1" type="noConversion"/>
  </si>
  <si>
    <r>
      <t xml:space="preserve">The CT value of </t>
    </r>
    <r>
      <rPr>
        <i/>
        <sz val="11"/>
        <color theme="1"/>
        <rFont val="等线"/>
        <family val="3"/>
        <charset val="134"/>
        <scheme val="minor"/>
      </rPr>
      <t>VdPKS1</t>
    </r>
    <r>
      <rPr>
        <sz val="11"/>
        <color theme="1"/>
        <rFont val="等线"/>
        <family val="2"/>
        <scheme val="minor"/>
      </rPr>
      <t xml:space="preserve"> expression in above mutants were more 32.</t>
    </r>
    <phoneticPr fontId="1" type="noConversion"/>
  </si>
  <si>
    <t>figure 6D</t>
    <phoneticPr fontId="1" type="noConversion"/>
  </si>
  <si>
    <r>
      <t xml:space="preserve">Analyses of the relative expression of melanin biosynthesis genes in </t>
    </r>
    <r>
      <rPr>
        <i/>
        <sz val="11"/>
        <color theme="1"/>
        <rFont val="Times New Roman"/>
        <family val="1"/>
      </rPr>
      <t>VdCmr1</t>
    </r>
    <r>
      <rPr>
        <sz val="11"/>
        <color theme="1"/>
        <rFont val="Times New Roman"/>
        <family val="1"/>
      </rPr>
      <t xml:space="preserve">-overexpressed </t>
    </r>
    <r>
      <rPr>
        <i/>
        <sz val="11"/>
        <color theme="1"/>
        <rFont val="Times New Roman"/>
        <family val="1"/>
      </rPr>
      <t>VdZFPs</t>
    </r>
    <r>
      <rPr>
        <sz val="11"/>
        <color theme="1"/>
        <rFont val="Times New Roman"/>
        <family val="1"/>
      </rPr>
      <t xml:space="preserve"> mutants by reverse transcription-quantitative PCR.</t>
    </r>
    <phoneticPr fontId="1" type="noConversion"/>
  </si>
  <si>
    <t>Colony diameter (mm) of stress tolerance texts on PDA medium supplemented with H2O2, SDS, Sorbitol and Congo Red.</t>
    <phoneticPr fontId="1" type="noConversion"/>
  </si>
  <si>
    <t>figure 8B-8E</t>
    <phoneticPr fontId="1" type="noConversion"/>
  </si>
  <si>
    <t>figure 8G</t>
    <phoneticPr fontId="1" type="noConversion"/>
  </si>
  <si>
    <t>Fungal biomass of Shantung maple infected by each strain.</t>
    <phoneticPr fontId="1" type="noConversion"/>
  </si>
  <si>
    <t>WT</t>
  </si>
  <si>
    <r>
      <t>Δ</t>
    </r>
    <r>
      <rPr>
        <i/>
        <sz val="11"/>
        <color theme="1"/>
        <rFont val="等线"/>
        <family val="3"/>
        <charset val="134"/>
        <scheme val="minor"/>
      </rPr>
      <t>VdZFP1</t>
    </r>
    <r>
      <rPr>
        <sz val="11"/>
        <color theme="1"/>
        <rFont val="等线"/>
        <family val="2"/>
        <scheme val="minor"/>
      </rPr>
      <t>_OE</t>
    </r>
    <r>
      <rPr>
        <i/>
        <sz val="11"/>
        <color theme="1"/>
        <rFont val="等线"/>
        <family val="3"/>
        <charset val="134"/>
        <scheme val="minor"/>
      </rPr>
      <t>VdCmr1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ZFP2</t>
    </r>
    <r>
      <rPr>
        <sz val="11"/>
        <color theme="1"/>
        <rFont val="等线"/>
        <family val="2"/>
        <scheme val="minor"/>
      </rPr>
      <t>_OE</t>
    </r>
    <r>
      <rPr>
        <i/>
        <sz val="11"/>
        <color theme="1"/>
        <rFont val="等线"/>
        <family val="3"/>
        <charset val="134"/>
        <scheme val="minor"/>
      </rPr>
      <t>VdCmr1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PKS1</t>
    </r>
    <r>
      <rPr>
        <sz val="11"/>
        <color theme="1"/>
        <rFont val="等线"/>
        <family val="2"/>
        <scheme val="minor"/>
      </rPr>
      <t>-scytalone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ZFP1_VdPKS1</t>
    </r>
    <r>
      <rPr>
        <sz val="11"/>
        <color theme="1"/>
        <rFont val="等线"/>
        <family val="2"/>
        <scheme val="minor"/>
      </rPr>
      <t>-scytalone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ZFP2_VdPKS1</t>
    </r>
    <r>
      <rPr>
        <sz val="11"/>
        <color theme="1"/>
        <rFont val="等线"/>
        <family val="2"/>
        <scheme val="minor"/>
      </rPr>
      <t>-scytalone</t>
    </r>
    <phoneticPr fontId="1" type="noConversion"/>
  </si>
  <si>
    <t>Gh_18s</t>
    <phoneticPr fontId="1" type="noConversion"/>
  </si>
  <si>
    <t>H2O</t>
    <phoneticPr fontId="1" type="noConversion"/>
  </si>
  <si>
    <t>proportion</t>
  </si>
  <si>
    <t>total seedlings</t>
    <phoneticPr fontId="1" type="noConversion"/>
  </si>
  <si>
    <t>Ⅰgrade</t>
    <phoneticPr fontId="1" type="noConversion"/>
  </si>
  <si>
    <t>Ⅱgrade</t>
    <phoneticPr fontId="1" type="noConversion"/>
  </si>
  <si>
    <t>Ⅲgrade</t>
    <phoneticPr fontId="1" type="noConversion"/>
  </si>
  <si>
    <t xml:space="preserve">The disease rating associated with each of the different strains. </t>
    <phoneticPr fontId="1" type="noConversion"/>
  </si>
  <si>
    <t>figure 8H</t>
    <phoneticPr fontId="1" type="noConversion"/>
  </si>
  <si>
    <t>healthy</t>
    <phoneticPr fontId="1" type="noConversion"/>
  </si>
  <si>
    <t>Vd991-2DPI</t>
    <phoneticPr fontId="1" type="noConversion"/>
  </si>
  <si>
    <t>Vd991-3DPI</t>
    <phoneticPr fontId="1" type="noConversion"/>
  </si>
  <si>
    <t>Vd991-4DPI</t>
    <phoneticPr fontId="1" type="noConversion"/>
  </si>
  <si>
    <t>Vd991-5DPI</t>
    <phoneticPr fontId="1" type="noConversion"/>
  </si>
  <si>
    <t>Vd991-7DPI</t>
    <phoneticPr fontId="1" type="noConversion"/>
  </si>
  <si>
    <t>Vd991-14DPI</t>
    <phoneticPr fontId="1" type="noConversion"/>
  </si>
  <si>
    <r>
      <t xml:space="preserve">Analyses of the relative expression of </t>
    </r>
    <r>
      <rPr>
        <i/>
        <sz val="11"/>
        <color theme="1"/>
        <rFont val="Times New Roman"/>
        <family val="1"/>
      </rPr>
      <t xml:space="preserve">VdZFP1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 xml:space="preserve">VdZFP2 </t>
    </r>
    <r>
      <rPr>
        <sz val="11"/>
        <color theme="1"/>
        <rFont val="Times New Roman"/>
        <family val="1"/>
      </rPr>
      <t>in Vd991 strain incubated on BMM medium by reverse transcription-quantitative PCR.</t>
    </r>
    <phoneticPr fontId="1" type="noConversion"/>
  </si>
  <si>
    <r>
      <t xml:space="preserve">Analyses of the relative expression of </t>
    </r>
    <r>
      <rPr>
        <i/>
        <sz val="11"/>
        <color theme="1"/>
        <rFont val="Times New Roman"/>
        <family val="1"/>
      </rPr>
      <t xml:space="preserve">VdZFP1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>VdZFP2</t>
    </r>
    <r>
      <rPr>
        <sz val="11"/>
        <color theme="1"/>
        <rFont val="Times New Roman"/>
        <family val="1"/>
      </rPr>
      <t xml:space="preserve"> in VdPKSs mutants by reverse transcription-quantitative PCR.</t>
    </r>
    <phoneticPr fontId="1" type="noConversion"/>
  </si>
  <si>
    <t>WT-BMM</t>
  </si>
  <si>
    <r>
      <t>Δ</t>
    </r>
    <r>
      <rPr>
        <i/>
        <sz val="11"/>
        <color theme="1"/>
        <rFont val="等线"/>
        <family val="3"/>
        <charset val="134"/>
        <scheme val="minor"/>
      </rPr>
      <t>VdZFP1</t>
    </r>
    <r>
      <rPr>
        <sz val="11"/>
        <color theme="1"/>
        <rFont val="等线"/>
        <family val="2"/>
        <scheme val="minor"/>
      </rPr>
      <t>_OE</t>
    </r>
    <r>
      <rPr>
        <i/>
        <sz val="11"/>
        <color theme="1"/>
        <rFont val="等线"/>
        <family val="3"/>
        <charset val="134"/>
        <scheme val="minor"/>
      </rPr>
      <t>VdPKS9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ZFP2</t>
    </r>
    <r>
      <rPr>
        <sz val="11"/>
        <color theme="1"/>
        <rFont val="等线"/>
        <family val="2"/>
        <scheme val="minor"/>
      </rPr>
      <t>_OE</t>
    </r>
    <r>
      <rPr>
        <i/>
        <sz val="11"/>
        <color theme="1"/>
        <rFont val="等线"/>
        <family val="3"/>
        <charset val="134"/>
        <scheme val="minor"/>
      </rPr>
      <t>VdPKS9</t>
    </r>
    <phoneticPr fontId="1" type="noConversion"/>
  </si>
  <si>
    <t>figure S3B</t>
    <phoneticPr fontId="1" type="noConversion"/>
  </si>
  <si>
    <r>
      <t xml:space="preserve">Analyses of the relative expression of </t>
    </r>
    <r>
      <rPr>
        <i/>
        <sz val="11"/>
        <color theme="1"/>
        <rFont val="Times New Roman"/>
        <family val="1"/>
      </rPr>
      <t>VdPKS9</t>
    </r>
    <r>
      <rPr>
        <sz val="11"/>
        <color theme="1"/>
        <rFont val="Times New Roman"/>
        <family val="1"/>
      </rPr>
      <t xml:space="preserve"> in </t>
    </r>
    <r>
      <rPr>
        <i/>
        <sz val="11"/>
        <color theme="1"/>
        <rFont val="Times New Roman"/>
        <family val="1"/>
      </rPr>
      <t>VdPKS9-overexpressed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VdZFPs</t>
    </r>
    <r>
      <rPr>
        <sz val="11"/>
        <color theme="1"/>
        <rFont val="Times New Roman"/>
        <family val="1"/>
      </rPr>
      <t xml:space="preserve"> mutants by reverse transcription-quantitative PCR.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Cmr1</t>
    </r>
    <phoneticPr fontId="1" type="noConversion"/>
  </si>
  <si>
    <t>figure S5A</t>
    <phoneticPr fontId="1" type="noConversion"/>
  </si>
  <si>
    <t>figure S5B</t>
    <phoneticPr fontId="1" type="noConversion"/>
  </si>
  <si>
    <r>
      <t xml:space="preserve">Analyses of the relative expression of </t>
    </r>
    <r>
      <rPr>
        <i/>
        <sz val="11"/>
        <color theme="1"/>
        <rFont val="Times New Roman"/>
        <family val="1"/>
      </rPr>
      <t xml:space="preserve">VdZFP1 </t>
    </r>
    <r>
      <rPr>
        <sz val="11"/>
        <color theme="1"/>
        <rFont val="Times New Roman"/>
        <family val="1"/>
      </rPr>
      <t>and</t>
    </r>
    <r>
      <rPr>
        <i/>
        <sz val="11"/>
        <color theme="1"/>
        <rFont val="Times New Roman"/>
        <family val="1"/>
      </rPr>
      <t xml:space="preserve"> VdZFP2</t>
    </r>
    <r>
      <rPr>
        <sz val="11"/>
        <color theme="1"/>
        <rFont val="Times New Roman"/>
        <family val="1"/>
      </rPr>
      <t xml:space="preserve"> in </t>
    </r>
    <r>
      <rPr>
        <i/>
        <sz val="11"/>
        <color theme="1"/>
        <rFont val="Times New Roman"/>
        <family val="1"/>
      </rPr>
      <t xml:space="preserve">VdCmr1 </t>
    </r>
    <r>
      <rPr>
        <sz val="11"/>
        <color theme="1"/>
        <rFont val="Times New Roman"/>
        <family val="1"/>
      </rPr>
      <t>mutants by reverse transcription-quantitative PCR.</t>
    </r>
    <phoneticPr fontId="1" type="noConversion"/>
  </si>
  <si>
    <r>
      <t xml:space="preserve">Analyses of the relative expression of </t>
    </r>
    <r>
      <rPr>
        <i/>
        <sz val="11"/>
        <color theme="1"/>
        <rFont val="Times New Roman"/>
        <family val="1"/>
      </rPr>
      <t>VdCmr1</t>
    </r>
    <r>
      <rPr>
        <sz val="11"/>
        <color theme="1"/>
        <rFont val="Times New Roman"/>
        <family val="1"/>
      </rPr>
      <t xml:space="preserve"> in </t>
    </r>
    <r>
      <rPr>
        <i/>
        <sz val="11"/>
        <color theme="1"/>
        <rFont val="Times New Roman"/>
        <family val="1"/>
      </rPr>
      <t>VdCmr1-overexpressed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VdZFPs</t>
    </r>
    <r>
      <rPr>
        <sz val="11"/>
        <color theme="1"/>
        <rFont val="Times New Roman"/>
        <family val="1"/>
      </rPr>
      <t xml:space="preserve"> mutants by reverse transcription-quantitative PCR.</t>
    </r>
    <phoneticPr fontId="1" type="noConversion"/>
  </si>
  <si>
    <t>Colony diameter (mm) on Czapek medium with different carbon sources.</t>
    <phoneticPr fontId="1" type="noConversion"/>
  </si>
  <si>
    <t>figure S7B-S7E</t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ZFP1_2</t>
    </r>
    <r>
      <rPr>
        <sz val="11"/>
        <color theme="1"/>
        <rFont val="等线"/>
        <family val="2"/>
        <scheme val="minor"/>
      </rPr>
      <t xml:space="preserve"> #1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ZFP1_2</t>
    </r>
    <r>
      <rPr>
        <sz val="11"/>
        <color theme="1"/>
        <rFont val="等线"/>
        <family val="2"/>
        <scheme val="minor"/>
      </rPr>
      <t xml:space="preserve"> #2</t>
    </r>
    <phoneticPr fontId="1" type="noConversion"/>
  </si>
  <si>
    <t>Nb_EF</t>
    <phoneticPr fontId="1" type="noConversion"/>
  </si>
  <si>
    <t>Vd_EF</t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ZFP1</t>
    </r>
    <r>
      <rPr>
        <sz val="11"/>
        <color theme="1"/>
        <rFont val="等线"/>
        <family val="2"/>
        <scheme val="minor"/>
      </rPr>
      <t xml:space="preserve"> #1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ZFP1</t>
    </r>
    <r>
      <rPr>
        <sz val="11"/>
        <color theme="1"/>
        <rFont val="等线"/>
        <family val="2"/>
        <scheme val="minor"/>
      </rPr>
      <t xml:space="preserve"> #2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ZFP2</t>
    </r>
    <r>
      <rPr>
        <sz val="11"/>
        <color theme="1"/>
        <rFont val="等线"/>
        <family val="2"/>
        <scheme val="minor"/>
      </rPr>
      <t xml:space="preserve"> #1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ZFP2</t>
    </r>
    <r>
      <rPr>
        <sz val="11"/>
        <color theme="1"/>
        <rFont val="等线"/>
        <family val="2"/>
        <scheme val="minor"/>
      </rPr>
      <t xml:space="preserve"> #2</t>
    </r>
    <phoneticPr fontId="1" type="noConversion"/>
  </si>
  <si>
    <t>figure S6B, S6D, S6F, S6H, S6J and S6L</t>
    <phoneticPr fontId="1" type="noConversion"/>
  </si>
  <si>
    <t>Fungal biomass of cotton and tobacco infected by each strain.</t>
    <phoneticPr fontId="1" type="noConversion"/>
  </si>
  <si>
    <t>germinated</t>
    <phoneticPr fontId="1" type="noConversion"/>
  </si>
  <si>
    <t>ungerminated</t>
    <phoneticPr fontId="1" type="noConversion"/>
  </si>
  <si>
    <t>melanized</t>
    <phoneticPr fontId="1" type="noConversion"/>
  </si>
  <si>
    <t>unmelaninated</t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 xml:space="preserve">CgZFP1 </t>
    </r>
    <r>
      <rPr>
        <sz val="11"/>
        <color theme="1"/>
        <rFont val="等线"/>
        <family val="3"/>
        <charset val="134"/>
        <scheme val="minor"/>
      </rPr>
      <t>#1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 xml:space="preserve">CgZFP1 </t>
    </r>
    <r>
      <rPr>
        <sz val="11"/>
        <color theme="1"/>
        <rFont val="等线"/>
        <family val="3"/>
        <charset val="134"/>
        <scheme val="minor"/>
      </rPr>
      <t>#2</t>
    </r>
    <phoneticPr fontId="1" type="noConversion"/>
  </si>
  <si>
    <r>
      <t>ECΔ</t>
    </r>
    <r>
      <rPr>
        <i/>
        <sz val="11"/>
        <color theme="1"/>
        <rFont val="等线"/>
        <family val="3"/>
        <charset val="134"/>
        <scheme val="minor"/>
      </rPr>
      <t xml:space="preserve">CgZFP1 </t>
    </r>
    <r>
      <rPr>
        <sz val="11"/>
        <color theme="1"/>
        <rFont val="等线"/>
        <family val="3"/>
        <charset val="134"/>
        <scheme val="minor"/>
      </rPr>
      <t>#1</t>
    </r>
    <phoneticPr fontId="1" type="noConversion"/>
  </si>
  <si>
    <r>
      <t>ECΔ</t>
    </r>
    <r>
      <rPr>
        <i/>
        <sz val="11"/>
        <color theme="1"/>
        <rFont val="等线"/>
        <family val="3"/>
        <charset val="134"/>
        <scheme val="minor"/>
      </rPr>
      <t xml:space="preserve">CgZFP1 </t>
    </r>
    <r>
      <rPr>
        <sz val="11"/>
        <color theme="1"/>
        <rFont val="等线"/>
        <family val="3"/>
        <charset val="134"/>
        <scheme val="minor"/>
      </rPr>
      <t>#2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 xml:space="preserve">CgZFP2 </t>
    </r>
    <r>
      <rPr>
        <sz val="11"/>
        <color theme="1"/>
        <rFont val="等线"/>
        <family val="3"/>
        <charset val="134"/>
        <scheme val="minor"/>
      </rPr>
      <t>#1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 xml:space="preserve">CgZFP2 </t>
    </r>
    <r>
      <rPr>
        <sz val="11"/>
        <color theme="1"/>
        <rFont val="等线"/>
        <family val="3"/>
        <charset val="134"/>
        <scheme val="minor"/>
      </rPr>
      <t>#2</t>
    </r>
    <phoneticPr fontId="1" type="noConversion"/>
  </si>
  <si>
    <r>
      <t>ECΔ</t>
    </r>
    <r>
      <rPr>
        <i/>
        <sz val="11"/>
        <color theme="1"/>
        <rFont val="等线"/>
        <family val="3"/>
        <charset val="134"/>
        <scheme val="minor"/>
      </rPr>
      <t xml:space="preserve">CgZFP2 </t>
    </r>
    <r>
      <rPr>
        <sz val="11"/>
        <color theme="1"/>
        <rFont val="等线"/>
        <family val="3"/>
        <charset val="134"/>
        <scheme val="minor"/>
      </rPr>
      <t>#1</t>
    </r>
    <phoneticPr fontId="1" type="noConversion"/>
  </si>
  <si>
    <r>
      <t>ECΔ</t>
    </r>
    <r>
      <rPr>
        <i/>
        <sz val="11"/>
        <color theme="1"/>
        <rFont val="等线"/>
        <family val="3"/>
        <charset val="134"/>
        <scheme val="minor"/>
      </rPr>
      <t xml:space="preserve">CgZFP2 </t>
    </r>
    <r>
      <rPr>
        <sz val="11"/>
        <color theme="1"/>
        <rFont val="等线"/>
        <family val="3"/>
        <charset val="134"/>
        <scheme val="minor"/>
      </rPr>
      <t>#2</t>
    </r>
    <phoneticPr fontId="1" type="noConversion"/>
  </si>
  <si>
    <t>figure S9C</t>
    <phoneticPr fontId="1" type="noConversion"/>
  </si>
  <si>
    <r>
      <t xml:space="preserve">Different appressorium morphology of </t>
    </r>
    <r>
      <rPr>
        <i/>
        <sz val="11"/>
        <color theme="1"/>
        <rFont val="Times New Roman"/>
        <family val="1"/>
      </rPr>
      <t>CgZFP1</t>
    </r>
    <r>
      <rPr>
        <sz val="11"/>
        <color theme="1"/>
        <rFont val="Times New Roman"/>
        <family val="1"/>
      </rPr>
      <t xml:space="preserve"> mutants.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Msb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Vst50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Vst7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Vst11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VdHog1</t>
    </r>
    <phoneticPr fontId="1" type="noConversion"/>
  </si>
  <si>
    <t>figure S10</t>
    <phoneticPr fontId="1" type="noConversion"/>
  </si>
  <si>
    <t>figure S2A</t>
    <phoneticPr fontId="1" type="noConversion"/>
  </si>
  <si>
    <t>figure S2B</t>
    <phoneticPr fontId="1" type="noConversion"/>
  </si>
  <si>
    <r>
      <t xml:space="preserve">Analysis of the influence of potential regulators on </t>
    </r>
    <r>
      <rPr>
        <i/>
        <sz val="11"/>
        <color theme="1"/>
        <rFont val="Times New Roman"/>
        <family val="1"/>
      </rPr>
      <t xml:space="preserve">VdZFP1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>VdZFP2</t>
    </r>
    <r>
      <rPr>
        <sz val="11"/>
        <color theme="1"/>
        <rFont val="Times New Roman"/>
        <family val="1"/>
      </rPr>
      <t xml:space="preserve">  by reverse transcription-quantitative PCR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#,##0.000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rgb="FF000000"/>
      <name val="等线"/>
      <family val="3"/>
      <charset val="134"/>
    </font>
    <font>
      <sz val="11"/>
      <color theme="1"/>
      <name val="等线"/>
      <family val="2"/>
    </font>
    <font>
      <i/>
      <sz val="11"/>
      <color theme="1"/>
      <name val="Times New Roman"/>
      <family val="1"/>
    </font>
    <font>
      <i/>
      <sz val="11"/>
      <color theme="1"/>
      <name val="等线"/>
      <family val="3"/>
      <charset val="134"/>
    </font>
    <font>
      <i/>
      <sz val="11"/>
      <color theme="1"/>
      <name val="等线"/>
      <family val="3"/>
      <charset val="134"/>
      <scheme val="minor"/>
    </font>
    <font>
      <sz val="11"/>
      <color theme="1"/>
      <name val="宋体"/>
      <family val="1"/>
      <charset val="134"/>
    </font>
    <font>
      <sz val="12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0" fillId="2" borderId="0" xfId="0" applyFill="1"/>
    <xf numFmtId="0" fontId="3" fillId="3" borderId="0" xfId="0" applyFont="1" applyFill="1"/>
    <xf numFmtId="0" fontId="4" fillId="0" borderId="0" xfId="0" applyFont="1"/>
    <xf numFmtId="0" fontId="5" fillId="0" borderId="0" xfId="0" applyFont="1"/>
    <xf numFmtId="0" fontId="4" fillId="2" borderId="0" xfId="0" applyFont="1" applyFill="1"/>
    <xf numFmtId="0" fontId="5" fillId="2" borderId="0" xfId="0" applyFont="1" applyFill="1"/>
    <xf numFmtId="0" fontId="7" fillId="0" borderId="0" xfId="0" applyFont="1"/>
    <xf numFmtId="0" fontId="8" fillId="0" borderId="0" xfId="0" applyFont="1"/>
    <xf numFmtId="0" fontId="3" fillId="0" borderId="0" xfId="0" applyFont="1"/>
    <xf numFmtId="0" fontId="3" fillId="2" borderId="0" xfId="0" applyFont="1" applyFill="1"/>
    <xf numFmtId="0" fontId="10" fillId="3" borderId="0" xfId="0" applyFont="1" applyFill="1"/>
    <xf numFmtId="0" fontId="0" fillId="0" borderId="0" xfId="0" applyFill="1"/>
    <xf numFmtId="180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8"/>
  <sheetViews>
    <sheetView workbookViewId="0">
      <selection sqref="A1:XFD2"/>
    </sheetView>
  </sheetViews>
  <sheetFormatPr defaultRowHeight="14" x14ac:dyDescent="0.3"/>
  <cols>
    <col min="1" max="1" width="11.08203125" customWidth="1"/>
    <col min="2" max="7" width="10.1640625" customWidth="1"/>
  </cols>
  <sheetData>
    <row r="1" spans="1:7" s="3" customFormat="1" x14ac:dyDescent="0.3">
      <c r="A1" s="3" t="s">
        <v>12</v>
      </c>
      <c r="B1" s="3" t="s">
        <v>13</v>
      </c>
    </row>
    <row r="2" spans="1:7" x14ac:dyDescent="0.3">
      <c r="A2" t="s">
        <v>0</v>
      </c>
      <c r="B2" t="s">
        <v>7</v>
      </c>
      <c r="C2" t="s">
        <v>36</v>
      </c>
      <c r="D2" t="s">
        <v>37</v>
      </c>
      <c r="E2" t="s">
        <v>38</v>
      </c>
      <c r="F2" t="s">
        <v>39</v>
      </c>
      <c r="G2" t="s">
        <v>40</v>
      </c>
    </row>
    <row r="3" spans="1:7" x14ac:dyDescent="0.3">
      <c r="B3">
        <v>30.09</v>
      </c>
      <c r="C3">
        <v>31.26</v>
      </c>
      <c r="D3">
        <v>30.82</v>
      </c>
      <c r="E3">
        <v>31.61</v>
      </c>
      <c r="F3">
        <v>30.42</v>
      </c>
      <c r="G3">
        <v>33.08</v>
      </c>
    </row>
    <row r="4" spans="1:7" x14ac:dyDescent="0.3">
      <c r="B4">
        <v>30.64</v>
      </c>
      <c r="C4">
        <v>31.57</v>
      </c>
      <c r="D4">
        <v>29.61</v>
      </c>
      <c r="E4">
        <v>31.74</v>
      </c>
      <c r="F4">
        <v>30.09</v>
      </c>
      <c r="G4">
        <v>33.64</v>
      </c>
    </row>
    <row r="5" spans="1:7" x14ac:dyDescent="0.3">
      <c r="B5">
        <v>30.83</v>
      </c>
      <c r="C5">
        <v>31.72</v>
      </c>
      <c r="D5">
        <v>29.53</v>
      </c>
      <c r="E5">
        <v>31.19</v>
      </c>
      <c r="F5">
        <v>30.21</v>
      </c>
      <c r="G5">
        <v>33.909999999999997</v>
      </c>
    </row>
    <row r="6" spans="1:7" x14ac:dyDescent="0.3">
      <c r="B6" s="1">
        <v>30.54</v>
      </c>
      <c r="C6">
        <v>31.67</v>
      </c>
      <c r="D6">
        <v>30.15</v>
      </c>
      <c r="E6">
        <v>31.64</v>
      </c>
      <c r="F6">
        <v>30.78</v>
      </c>
      <c r="G6">
        <v>34.26</v>
      </c>
    </row>
    <row r="7" spans="1:7" x14ac:dyDescent="0.3">
      <c r="B7">
        <v>30.49</v>
      </c>
      <c r="C7">
        <v>30.77</v>
      </c>
      <c r="D7">
        <v>30.52</v>
      </c>
      <c r="E7">
        <v>30.75</v>
      </c>
      <c r="F7">
        <v>29.8</v>
      </c>
      <c r="G7">
        <v>34.57</v>
      </c>
    </row>
    <row r="8" spans="1:7" x14ac:dyDescent="0.3">
      <c r="B8">
        <v>30.27</v>
      </c>
      <c r="C8">
        <v>31.34</v>
      </c>
      <c r="D8">
        <v>29.8</v>
      </c>
      <c r="E8">
        <v>31.27</v>
      </c>
      <c r="F8">
        <v>30.05</v>
      </c>
      <c r="G8">
        <v>34.1</v>
      </c>
    </row>
    <row r="10" spans="1:7" x14ac:dyDescent="0.3">
      <c r="A10" t="s">
        <v>1</v>
      </c>
      <c r="B10" t="s">
        <v>7</v>
      </c>
      <c r="C10" t="s">
        <v>36</v>
      </c>
      <c r="D10" t="s">
        <v>37</v>
      </c>
      <c r="E10" t="s">
        <v>38</v>
      </c>
      <c r="F10" t="s">
        <v>39</v>
      </c>
      <c r="G10" t="s">
        <v>40</v>
      </c>
    </row>
    <row r="11" spans="1:7" x14ac:dyDescent="0.3">
      <c r="B11">
        <v>27.31</v>
      </c>
      <c r="C11">
        <v>27.58</v>
      </c>
      <c r="D11">
        <v>27.77</v>
      </c>
      <c r="E11">
        <v>27.08</v>
      </c>
      <c r="F11">
        <v>27.57</v>
      </c>
      <c r="G11">
        <v>27.98</v>
      </c>
    </row>
    <row r="12" spans="1:7" x14ac:dyDescent="0.3">
      <c r="B12">
        <v>26.75</v>
      </c>
      <c r="C12">
        <v>27.42</v>
      </c>
      <c r="D12">
        <v>27.12</v>
      </c>
      <c r="E12">
        <v>27.42</v>
      </c>
      <c r="F12">
        <v>27.71</v>
      </c>
      <c r="G12">
        <v>28.14</v>
      </c>
    </row>
    <row r="13" spans="1:7" x14ac:dyDescent="0.3">
      <c r="B13">
        <v>27.94</v>
      </c>
      <c r="C13">
        <v>27.73</v>
      </c>
      <c r="D13">
        <v>26.95</v>
      </c>
      <c r="E13">
        <v>27.01</v>
      </c>
      <c r="F13">
        <v>27.55</v>
      </c>
      <c r="G13">
        <v>27.7</v>
      </c>
    </row>
    <row r="14" spans="1:7" x14ac:dyDescent="0.3">
      <c r="B14">
        <v>27.67</v>
      </c>
      <c r="C14">
        <v>27.82</v>
      </c>
      <c r="D14">
        <v>27.43</v>
      </c>
      <c r="E14">
        <v>27.22</v>
      </c>
      <c r="F14">
        <v>28.15</v>
      </c>
      <c r="G14">
        <v>27.86</v>
      </c>
    </row>
    <row r="15" spans="1:7" x14ac:dyDescent="0.3">
      <c r="B15">
        <v>28.17</v>
      </c>
      <c r="C15">
        <v>27.54</v>
      </c>
      <c r="D15">
        <v>27.57</v>
      </c>
      <c r="E15">
        <v>27.83</v>
      </c>
      <c r="F15">
        <v>27.61</v>
      </c>
      <c r="G15">
        <v>28.25</v>
      </c>
    </row>
    <row r="16" spans="1:7" x14ac:dyDescent="0.3">
      <c r="B16">
        <v>27.42</v>
      </c>
      <c r="C16">
        <v>27.7</v>
      </c>
      <c r="D16">
        <v>28.09</v>
      </c>
      <c r="E16">
        <v>27.52</v>
      </c>
      <c r="F16">
        <v>27.8</v>
      </c>
      <c r="G16">
        <v>27.61</v>
      </c>
    </row>
    <row r="18" spans="1:7" s="3" customFormat="1" x14ac:dyDescent="0.3">
      <c r="A18" s="3" t="s">
        <v>14</v>
      </c>
      <c r="B18" s="3" t="s">
        <v>35</v>
      </c>
    </row>
    <row r="19" spans="1:7" x14ac:dyDescent="0.3">
      <c r="A19" s="4" t="s">
        <v>15</v>
      </c>
      <c r="B19" s="4" t="s">
        <v>16</v>
      </c>
      <c r="C19" s="4" t="s">
        <v>17</v>
      </c>
      <c r="D19" s="4" t="s">
        <v>18</v>
      </c>
      <c r="E19" s="6" t="s">
        <v>29</v>
      </c>
      <c r="F19" s="6" t="s">
        <v>19</v>
      </c>
      <c r="G19" s="6" t="s">
        <v>20</v>
      </c>
    </row>
    <row r="20" spans="1:7" x14ac:dyDescent="0.3">
      <c r="A20" s="5" t="s">
        <v>21</v>
      </c>
      <c r="B20" s="8" t="s">
        <v>31</v>
      </c>
      <c r="C20" s="5">
        <v>16.305430220336913</v>
      </c>
      <c r="D20" s="5">
        <v>1.341064563476062E-2</v>
      </c>
      <c r="E20" s="7"/>
      <c r="F20" s="7"/>
      <c r="G20" s="7"/>
    </row>
    <row r="21" spans="1:7" x14ac:dyDescent="0.3">
      <c r="A21" s="5" t="s">
        <v>22</v>
      </c>
      <c r="B21" s="8" t="s">
        <v>30</v>
      </c>
      <c r="C21" s="5">
        <v>16.163420995076496</v>
      </c>
      <c r="D21" s="5">
        <v>5.3886865099991764E-2</v>
      </c>
      <c r="E21" s="7"/>
      <c r="F21" s="7"/>
      <c r="G21" s="7"/>
    </row>
    <row r="22" spans="1:7" x14ac:dyDescent="0.3">
      <c r="A22" s="5" t="s">
        <v>23</v>
      </c>
      <c r="B22" s="8" t="s">
        <v>30</v>
      </c>
      <c r="C22" s="5">
        <v>16.747116088867188</v>
      </c>
      <c r="D22" s="5">
        <v>1.6071036621761049E-2</v>
      </c>
      <c r="E22" s="7"/>
      <c r="F22" s="7"/>
      <c r="G22" s="7"/>
    </row>
    <row r="23" spans="1:7" x14ac:dyDescent="0.3">
      <c r="A23" s="5" t="s">
        <v>24</v>
      </c>
      <c r="B23" s="8" t="s">
        <v>30</v>
      </c>
      <c r="C23" s="5">
        <v>16.283540089925129</v>
      </c>
      <c r="D23" s="5">
        <v>1.8758447009973721E-2</v>
      </c>
      <c r="E23" s="7"/>
      <c r="F23" s="7"/>
      <c r="G23" s="7"/>
    </row>
    <row r="24" spans="1:7" x14ac:dyDescent="0.3">
      <c r="A24" s="5" t="s">
        <v>25</v>
      </c>
      <c r="B24" s="8" t="s">
        <v>30</v>
      </c>
      <c r="C24" s="5">
        <v>16.788181940714519</v>
      </c>
      <c r="D24" s="5">
        <v>1.4322399829756617E-2</v>
      </c>
      <c r="E24" s="7"/>
      <c r="F24" s="7"/>
      <c r="G24" s="7"/>
    </row>
    <row r="25" spans="1:7" x14ac:dyDescent="0.3">
      <c r="A25" s="5" t="s">
        <v>21</v>
      </c>
      <c r="B25" s="8" t="s">
        <v>26</v>
      </c>
      <c r="C25" s="5">
        <v>27.673521041870117</v>
      </c>
      <c r="D25" s="5">
        <v>0.11227942936179378</v>
      </c>
      <c r="E25" s="7">
        <v>1</v>
      </c>
      <c r="F25" s="7">
        <v>8.1532843010847289E-2</v>
      </c>
      <c r="G25" s="7">
        <v>7.5386377341875699E-2</v>
      </c>
    </row>
    <row r="26" spans="1:7" x14ac:dyDescent="0.3">
      <c r="A26" s="5" t="s">
        <v>22</v>
      </c>
      <c r="B26" s="8" t="s">
        <v>26</v>
      </c>
      <c r="C26" s="5">
        <v>25.185778299967449</v>
      </c>
      <c r="D26" s="5">
        <v>0.1098483718509955</v>
      </c>
      <c r="E26" s="7">
        <v>5.0831877437710995</v>
      </c>
      <c r="F26" s="7">
        <v>0.44990974765518654</v>
      </c>
      <c r="G26" s="7">
        <v>0.41332648098605418</v>
      </c>
    </row>
    <row r="27" spans="1:7" x14ac:dyDescent="0.3">
      <c r="A27" s="5" t="s">
        <v>23</v>
      </c>
      <c r="B27" s="8" t="s">
        <v>26</v>
      </c>
      <c r="C27" s="5">
        <v>23.707797368367512</v>
      </c>
      <c r="D27" s="5">
        <v>2.8935088649472546E-2</v>
      </c>
      <c r="E27" s="7">
        <v>21.220835330011766</v>
      </c>
      <c r="F27" s="7">
        <v>0.49248042323356955</v>
      </c>
      <c r="G27" s="7">
        <v>0.48131045868166211</v>
      </c>
    </row>
    <row r="28" spans="1:7" x14ac:dyDescent="0.3">
      <c r="A28" s="5" t="s">
        <v>24</v>
      </c>
      <c r="B28" s="8" t="s">
        <v>26</v>
      </c>
      <c r="C28" s="5">
        <v>23.45934549967448</v>
      </c>
      <c r="D28" s="5">
        <v>5.9026636020803526E-2</v>
      </c>
      <c r="E28" s="7">
        <v>18.281156196376152</v>
      </c>
      <c r="F28" s="7">
        <v>0.8019094277812755</v>
      </c>
      <c r="G28" s="7">
        <v>0.76821155433528077</v>
      </c>
    </row>
    <row r="29" spans="1:7" x14ac:dyDescent="0.3">
      <c r="A29" s="5" t="s">
        <v>25</v>
      </c>
      <c r="B29" s="8" t="s">
        <v>26</v>
      </c>
      <c r="C29" s="5">
        <v>23.775360743204754</v>
      </c>
      <c r="D29" s="5">
        <v>3.1905570905341282E-2</v>
      </c>
      <c r="E29" s="7">
        <v>20.834636420054597</v>
      </c>
      <c r="F29" s="7">
        <v>0.51122999788690748</v>
      </c>
      <c r="G29" s="7">
        <v>0.49898612332953718</v>
      </c>
    </row>
    <row r="30" spans="1:7" x14ac:dyDescent="0.3">
      <c r="A30" s="5" t="s">
        <v>21</v>
      </c>
      <c r="B30" s="8" t="s">
        <v>27</v>
      </c>
      <c r="C30" s="5">
        <v>25.705183664957683</v>
      </c>
      <c r="D30" s="5">
        <v>2.3214932514957948E-2</v>
      </c>
      <c r="E30" s="7">
        <v>1</v>
      </c>
      <c r="F30" s="7">
        <v>1.8757051268223801E-2</v>
      </c>
      <c r="G30" s="7">
        <v>1.8411702029324517E-2</v>
      </c>
    </row>
    <row r="31" spans="1:7" x14ac:dyDescent="0.3">
      <c r="A31" s="5" t="s">
        <v>22</v>
      </c>
      <c r="B31" s="8" t="s">
        <v>27</v>
      </c>
      <c r="C31" s="5">
        <v>24.27470588684082</v>
      </c>
      <c r="D31" s="5">
        <v>5.2126838343226456E-2</v>
      </c>
      <c r="E31" s="7">
        <v>2.4426862226094115</v>
      </c>
      <c r="F31" s="7">
        <v>0.13029671754240901</v>
      </c>
      <c r="G31" s="7">
        <v>0.12369844814178688</v>
      </c>
    </row>
    <row r="32" spans="1:7" x14ac:dyDescent="0.3">
      <c r="A32" s="5" t="s">
        <v>23</v>
      </c>
      <c r="B32" s="8" t="s">
        <v>27</v>
      </c>
      <c r="C32" s="5">
        <v>22.923031489054363</v>
      </c>
      <c r="D32" s="5">
        <v>5.3337401333717983E-2</v>
      </c>
      <c r="E32" s="7">
        <v>9.3426902965507903</v>
      </c>
      <c r="F32" s="7">
        <v>0.36779923757412547</v>
      </c>
      <c r="G32" s="7">
        <v>0.3538682942694944</v>
      </c>
    </row>
    <row r="33" spans="1:7" x14ac:dyDescent="0.3">
      <c r="A33" s="5" t="s">
        <v>24</v>
      </c>
      <c r="B33" s="8" t="s">
        <v>27</v>
      </c>
      <c r="C33" s="5">
        <v>22.738613764444988</v>
      </c>
      <c r="D33" s="5">
        <v>2.0245722288703211E-2</v>
      </c>
      <c r="E33" s="7">
        <v>7.6990464251210762</v>
      </c>
      <c r="F33" s="7">
        <v>0.14870815820492833</v>
      </c>
      <c r="G33" s="7">
        <v>0.14589026729334087</v>
      </c>
    </row>
    <row r="34" spans="1:7" x14ac:dyDescent="0.3">
      <c r="A34" s="5" t="s">
        <v>25</v>
      </c>
      <c r="B34" s="8" t="s">
        <v>27</v>
      </c>
      <c r="C34" s="5">
        <v>23.496671676635742</v>
      </c>
      <c r="D34" s="5">
        <v>0.5943326804587088</v>
      </c>
      <c r="E34" s="7">
        <v>6.4587890833652608</v>
      </c>
      <c r="F34" s="7">
        <v>3.2936895790852638</v>
      </c>
      <c r="G34" s="7">
        <v>2.1813168768363616</v>
      </c>
    </row>
    <row r="35" spans="1:7" x14ac:dyDescent="0.3">
      <c r="A35" s="5" t="s">
        <v>21</v>
      </c>
      <c r="B35" s="8" t="s">
        <v>28</v>
      </c>
      <c r="C35" s="5">
        <v>25.540999730428059</v>
      </c>
      <c r="D35" s="5">
        <v>7.0737304152560854E-2</v>
      </c>
      <c r="E35" s="7">
        <v>1</v>
      </c>
      <c r="F35" s="7">
        <v>5.1170943885788578E-2</v>
      </c>
      <c r="G35" s="7">
        <v>4.8679945144439185E-2</v>
      </c>
    </row>
    <row r="36" spans="1:7" x14ac:dyDescent="0.3">
      <c r="A36" s="5" t="s">
        <v>22</v>
      </c>
      <c r="B36" s="8" t="s">
        <v>28</v>
      </c>
      <c r="C36" s="5">
        <v>22.481236139933269</v>
      </c>
      <c r="D36" s="5">
        <v>1.7065670191636528E-2</v>
      </c>
      <c r="E36" s="7">
        <v>7.5566896085703386</v>
      </c>
      <c r="F36" s="7">
        <v>0.30194662822305141</v>
      </c>
      <c r="G36" s="7">
        <v>0.2903451539280093</v>
      </c>
    </row>
    <row r="37" spans="1:7" x14ac:dyDescent="0.3">
      <c r="A37" s="5" t="s">
        <v>23</v>
      </c>
      <c r="B37" s="8" t="s">
        <v>28</v>
      </c>
      <c r="C37" s="5">
        <v>21.710368474324543</v>
      </c>
      <c r="D37" s="5">
        <v>8.2256929866990486E-2</v>
      </c>
      <c r="E37" s="7">
        <v>19.323936669669191</v>
      </c>
      <c r="F37" s="7">
        <v>1.1558573483468031</v>
      </c>
      <c r="G37" s="7">
        <v>1.0906220140191252</v>
      </c>
    </row>
    <row r="38" spans="1:7" x14ac:dyDescent="0.3">
      <c r="A38" s="5" t="s">
        <v>24</v>
      </c>
      <c r="B38" s="8" t="s">
        <v>28</v>
      </c>
      <c r="C38" s="5">
        <v>21.817639032999676</v>
      </c>
      <c r="D38" s="5">
        <v>5.9128676896900614E-2</v>
      </c>
      <c r="E38" s="7">
        <v>13.009292209277096</v>
      </c>
      <c r="F38" s="7">
        <v>0.57157272763227596</v>
      </c>
      <c r="G38" s="7">
        <v>0.54751716235784897</v>
      </c>
    </row>
    <row r="39" spans="1:7" x14ac:dyDescent="0.3">
      <c r="A39" s="5" t="s">
        <v>25</v>
      </c>
      <c r="B39" s="8" t="s">
        <v>28</v>
      </c>
      <c r="C39" s="5">
        <v>23.232227961222332</v>
      </c>
      <c r="D39" s="5">
        <v>8.613386195960035E-2</v>
      </c>
      <c r="E39" s="7">
        <v>6.9236053360305512</v>
      </c>
      <c r="F39" s="7">
        <v>0.43197923690314521</v>
      </c>
      <c r="G39" s="7">
        <v>0.40660993290491554</v>
      </c>
    </row>
    <row r="40" spans="1:7" x14ac:dyDescent="0.3">
      <c r="E40" s="2"/>
      <c r="F40" s="2"/>
      <c r="G40" s="2"/>
    </row>
    <row r="41" spans="1:7" x14ac:dyDescent="0.3">
      <c r="A41" t="s">
        <v>33</v>
      </c>
      <c r="B41" s="8" t="s">
        <v>30</v>
      </c>
      <c r="C41">
        <v>16.181219100952148</v>
      </c>
      <c r="D41">
        <v>5.4485520441700484E-2</v>
      </c>
      <c r="E41" s="2"/>
      <c r="F41" s="2"/>
      <c r="G41" s="2"/>
    </row>
    <row r="42" spans="1:7" x14ac:dyDescent="0.3">
      <c r="A42" t="s">
        <v>34</v>
      </c>
      <c r="B42" s="8" t="s">
        <v>30</v>
      </c>
      <c r="C42">
        <v>17.352384567260742</v>
      </c>
      <c r="D42">
        <v>2.4177804708632122E-2</v>
      </c>
      <c r="E42" s="2"/>
      <c r="F42" s="2"/>
      <c r="G42" s="2"/>
    </row>
    <row r="43" spans="1:7" x14ac:dyDescent="0.3">
      <c r="A43" t="s">
        <v>33</v>
      </c>
      <c r="B43" s="8" t="s">
        <v>26</v>
      </c>
      <c r="C43">
        <v>27.089658737182617</v>
      </c>
      <c r="D43">
        <v>0.10246696752341224</v>
      </c>
      <c r="E43" s="2">
        <v>1</v>
      </c>
      <c r="F43" s="2">
        <v>8.3765303018501269E-2</v>
      </c>
      <c r="G43" s="2">
        <v>7.7290999061511045E-2</v>
      </c>
    </row>
    <row r="44" spans="1:7" x14ac:dyDescent="0.3">
      <c r="A44" t="s">
        <v>34</v>
      </c>
      <c r="B44" s="8" t="s">
        <v>26</v>
      </c>
      <c r="C44">
        <v>25.396342595418293</v>
      </c>
      <c r="D44">
        <v>9.2173701851917894E-2</v>
      </c>
      <c r="E44" s="2">
        <v>7.2827413500553808</v>
      </c>
      <c r="F44" s="2">
        <v>0.49727705199088756</v>
      </c>
      <c r="G44" s="2">
        <v>0.46549249138217252</v>
      </c>
    </row>
    <row r="45" spans="1:7" x14ac:dyDescent="0.3">
      <c r="A45" t="s">
        <v>33</v>
      </c>
      <c r="B45" s="8" t="s">
        <v>32</v>
      </c>
      <c r="C45">
        <v>25.664272308349609</v>
      </c>
      <c r="D45">
        <v>2.1720003385459739E-2</v>
      </c>
      <c r="E45" s="2">
        <v>1</v>
      </c>
      <c r="F45" s="2">
        <v>4.1494472728478504E-2</v>
      </c>
      <c r="G45" s="2">
        <v>3.9841279829140541E-2</v>
      </c>
    </row>
    <row r="46" spans="1:7" x14ac:dyDescent="0.3">
      <c r="A46" t="s">
        <v>34</v>
      </c>
      <c r="B46" s="8" t="s">
        <v>32</v>
      </c>
      <c r="C46">
        <v>26.251974105834961</v>
      </c>
      <c r="D46">
        <v>3.4299363891887195E-2</v>
      </c>
      <c r="E46" s="2">
        <v>1.4984424425656924</v>
      </c>
      <c r="F46" s="2">
        <v>4.4226069480595154E-2</v>
      </c>
      <c r="G46" s="2">
        <v>4.2958172193246158E-2</v>
      </c>
    </row>
    <row r="47" spans="1:7" x14ac:dyDescent="0.3">
      <c r="A47" t="s">
        <v>33</v>
      </c>
      <c r="B47" s="8" t="s">
        <v>28</v>
      </c>
      <c r="C47">
        <v>25.612078348795574</v>
      </c>
      <c r="D47">
        <v>4.493416616459636E-3</v>
      </c>
      <c r="E47" s="2">
        <v>1</v>
      </c>
      <c r="F47" s="2">
        <v>3.862185775861815E-2</v>
      </c>
      <c r="G47" s="2">
        <v>3.7185677799969952E-2</v>
      </c>
    </row>
    <row r="48" spans="1:7" x14ac:dyDescent="0.3">
      <c r="A48" t="s">
        <v>34</v>
      </c>
      <c r="B48" s="8" t="s">
        <v>28</v>
      </c>
      <c r="C48">
        <v>26.175844828287762</v>
      </c>
      <c r="D48">
        <v>0.10485274350347273</v>
      </c>
      <c r="E48" s="2">
        <v>1.5235100181776011</v>
      </c>
      <c r="F48" s="2">
        <v>0.1179768264472747</v>
      </c>
      <c r="G48" s="2">
        <v>0.10949760431756506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8D52E-68F4-4F54-8154-EFB9BF102DFE}">
  <dimension ref="A1:O19"/>
  <sheetViews>
    <sheetView workbookViewId="0">
      <selection activeCell="H7" sqref="H7"/>
    </sheetView>
  </sheetViews>
  <sheetFormatPr defaultRowHeight="14" x14ac:dyDescent="0.3"/>
  <cols>
    <col min="1" max="1" width="12.83203125" customWidth="1"/>
    <col min="9" max="9" width="12.9140625" customWidth="1"/>
  </cols>
  <sheetData>
    <row r="1" spans="1:15" s="3" customFormat="1" x14ac:dyDescent="0.3">
      <c r="A1" s="3" t="s">
        <v>127</v>
      </c>
      <c r="B1" s="3" t="s">
        <v>128</v>
      </c>
    </row>
    <row r="2" spans="1:15" x14ac:dyDescent="0.3">
      <c r="A2" s="4" t="s">
        <v>73</v>
      </c>
      <c r="B2" s="4" t="s">
        <v>16</v>
      </c>
      <c r="C2" s="4" t="s">
        <v>17</v>
      </c>
      <c r="D2" s="4" t="s">
        <v>18</v>
      </c>
      <c r="E2" s="6" t="s">
        <v>29</v>
      </c>
      <c r="F2" s="6" t="s">
        <v>19</v>
      </c>
      <c r="G2" s="6" t="s">
        <v>20</v>
      </c>
      <c r="I2" s="4" t="s">
        <v>73</v>
      </c>
      <c r="J2" s="4" t="s">
        <v>16</v>
      </c>
      <c r="K2" s="4" t="s">
        <v>17</v>
      </c>
      <c r="L2" s="4" t="s">
        <v>18</v>
      </c>
      <c r="M2" s="6" t="s">
        <v>29</v>
      </c>
      <c r="N2" s="6" t="s">
        <v>19</v>
      </c>
      <c r="O2" s="6" t="s">
        <v>20</v>
      </c>
    </row>
    <row r="3" spans="1:15" x14ac:dyDescent="0.3">
      <c r="A3" t="s">
        <v>83</v>
      </c>
      <c r="B3" s="9" t="s">
        <v>89</v>
      </c>
      <c r="C3" s="14">
        <v>9.4317808151245117</v>
      </c>
      <c r="D3">
        <v>0.13025873048751749</v>
      </c>
      <c r="E3" s="2"/>
      <c r="F3" s="2"/>
      <c r="G3" s="2"/>
      <c r="I3" t="s">
        <v>83</v>
      </c>
      <c r="J3" s="9" t="s">
        <v>121</v>
      </c>
      <c r="K3">
        <v>27.177169164021809</v>
      </c>
      <c r="L3">
        <v>0.22200075027864533</v>
      </c>
      <c r="M3" s="2"/>
      <c r="N3" s="2"/>
      <c r="O3" s="2"/>
    </row>
    <row r="4" spans="1:15" x14ac:dyDescent="0.3">
      <c r="A4" t="s">
        <v>123</v>
      </c>
      <c r="B4" s="9" t="s">
        <v>89</v>
      </c>
      <c r="C4" s="14">
        <v>10.355361302693685</v>
      </c>
      <c r="D4">
        <v>9.588220203083175E-3</v>
      </c>
      <c r="E4" s="2"/>
      <c r="F4" s="2"/>
      <c r="G4" s="2"/>
      <c r="I4" t="s">
        <v>123</v>
      </c>
      <c r="J4" s="9" t="s">
        <v>121</v>
      </c>
      <c r="K4">
        <v>26.962396621704102</v>
      </c>
      <c r="L4">
        <v>0.27052928043560592</v>
      </c>
      <c r="M4" s="2"/>
      <c r="N4" s="2"/>
      <c r="O4" s="2"/>
    </row>
    <row r="5" spans="1:15" x14ac:dyDescent="0.3">
      <c r="A5" t="s">
        <v>124</v>
      </c>
      <c r="B5" s="9" t="s">
        <v>89</v>
      </c>
      <c r="C5" s="14">
        <v>10.674575805664063</v>
      </c>
      <c r="D5">
        <v>0.39807356664432419</v>
      </c>
      <c r="E5" s="2"/>
      <c r="F5" s="2"/>
      <c r="G5" s="2"/>
      <c r="I5" t="s">
        <v>124</v>
      </c>
      <c r="J5" s="9" t="s">
        <v>121</v>
      </c>
      <c r="K5">
        <v>26.92378870646159</v>
      </c>
      <c r="L5">
        <v>0.22123288783727799</v>
      </c>
      <c r="M5" s="2"/>
      <c r="N5" s="2"/>
      <c r="O5" s="2"/>
    </row>
    <row r="6" spans="1:15" x14ac:dyDescent="0.3">
      <c r="A6" t="s">
        <v>125</v>
      </c>
      <c r="B6" s="9" t="s">
        <v>89</v>
      </c>
      <c r="C6" s="14">
        <v>9.9427394866943359</v>
      </c>
      <c r="D6">
        <v>2.6930650564497755E-2</v>
      </c>
      <c r="E6" s="2"/>
      <c r="F6" s="2"/>
      <c r="G6" s="2"/>
      <c r="I6" t="s">
        <v>125</v>
      </c>
      <c r="J6" s="9" t="s">
        <v>121</v>
      </c>
      <c r="K6">
        <v>27.791728337605793</v>
      </c>
      <c r="L6">
        <v>0.16831838551697612</v>
      </c>
      <c r="M6" s="2"/>
      <c r="N6" s="2"/>
      <c r="O6" s="2"/>
    </row>
    <row r="7" spans="1:15" x14ac:dyDescent="0.3">
      <c r="A7" t="s">
        <v>126</v>
      </c>
      <c r="B7" s="9" t="s">
        <v>89</v>
      </c>
      <c r="C7" s="14">
        <v>9.5121479034423828</v>
      </c>
      <c r="D7">
        <v>0.1416514740612495</v>
      </c>
      <c r="E7" s="2"/>
      <c r="F7" s="2"/>
      <c r="G7" s="2"/>
      <c r="I7" t="s">
        <v>126</v>
      </c>
      <c r="J7" s="9" t="s">
        <v>121</v>
      </c>
      <c r="K7">
        <v>27.709805806477863</v>
      </c>
      <c r="L7">
        <v>0.17624802738041428</v>
      </c>
      <c r="M7" s="2"/>
      <c r="N7" s="2"/>
      <c r="O7" s="2"/>
    </row>
    <row r="8" spans="1:15" x14ac:dyDescent="0.3">
      <c r="A8" t="s">
        <v>83</v>
      </c>
      <c r="B8" s="8" t="s">
        <v>122</v>
      </c>
      <c r="C8" s="14">
        <v>22.97804896036784</v>
      </c>
      <c r="D8">
        <v>6.5139195495212729E-2</v>
      </c>
      <c r="E8" s="2">
        <v>1</v>
      </c>
      <c r="F8" s="2">
        <v>0.10621981119907598</v>
      </c>
      <c r="G8" s="2">
        <v>9.6020528762669755E-2</v>
      </c>
      <c r="I8" t="s">
        <v>83</v>
      </c>
      <c r="J8" s="9" t="s">
        <v>122</v>
      </c>
      <c r="K8">
        <v>20.044630686442058</v>
      </c>
      <c r="L8">
        <v>0.25146964582999537</v>
      </c>
      <c r="M8" s="2">
        <v>1</v>
      </c>
      <c r="N8" s="2">
        <v>0.26176389218538443</v>
      </c>
      <c r="O8" s="2">
        <v>0.20745869635879932</v>
      </c>
    </row>
    <row r="9" spans="1:15" x14ac:dyDescent="0.3">
      <c r="A9" t="s">
        <v>123</v>
      </c>
      <c r="B9" s="8" t="s">
        <v>122</v>
      </c>
      <c r="C9" s="14">
        <v>24.037596384684246</v>
      </c>
      <c r="D9">
        <v>0.10399039835049426</v>
      </c>
      <c r="E9" s="2">
        <v>0.9100596803170421</v>
      </c>
      <c r="F9" s="2">
        <v>6.8318786611599847E-2</v>
      </c>
      <c r="G9" s="2">
        <v>6.3548182227047612E-2</v>
      </c>
      <c r="I9" t="s">
        <v>123</v>
      </c>
      <c r="J9" s="9" t="s">
        <v>122</v>
      </c>
      <c r="K9">
        <v>20.074111938476563</v>
      </c>
      <c r="L9">
        <v>0.16363359447206616</v>
      </c>
      <c r="M9" s="2">
        <v>0.84425235615320449</v>
      </c>
      <c r="N9" s="2">
        <v>0.20685785985073912</v>
      </c>
      <c r="O9" s="2">
        <v>0.16614835714539433</v>
      </c>
    </row>
    <row r="10" spans="1:15" x14ac:dyDescent="0.3">
      <c r="A10" t="s">
        <v>124</v>
      </c>
      <c r="B10" s="8" t="s">
        <v>122</v>
      </c>
      <c r="C10" s="14">
        <v>24.367241541544598</v>
      </c>
      <c r="D10">
        <v>5.6844369689118351E-2</v>
      </c>
      <c r="E10" s="2">
        <v>0.90350369691173382</v>
      </c>
      <c r="F10" s="2">
        <v>0.29042290145813077</v>
      </c>
      <c r="G10" s="2">
        <v>0.21977746830795142</v>
      </c>
      <c r="I10" t="s">
        <v>124</v>
      </c>
      <c r="J10" s="9" t="s">
        <v>122</v>
      </c>
      <c r="K10">
        <v>19.899463017781574</v>
      </c>
      <c r="L10">
        <v>8.8613819709208119E-2</v>
      </c>
      <c r="M10" s="2">
        <v>0.92773663076891666</v>
      </c>
      <c r="N10" s="2">
        <v>0.16663835772016367</v>
      </c>
      <c r="O10" s="2">
        <v>0.1412646580689948</v>
      </c>
    </row>
    <row r="11" spans="1:15" x14ac:dyDescent="0.3">
      <c r="A11" t="s">
        <v>125</v>
      </c>
      <c r="B11" s="8" t="s">
        <v>122</v>
      </c>
      <c r="C11" s="14">
        <v>23.357646306355793</v>
      </c>
      <c r="D11">
        <v>0.33767135495880896</v>
      </c>
      <c r="E11" s="2">
        <v>1.0953267630121672</v>
      </c>
      <c r="F11" s="2">
        <v>0.28988341412219709</v>
      </c>
      <c r="G11" s="2">
        <v>0.22921941152514569</v>
      </c>
      <c r="I11" t="s">
        <v>125</v>
      </c>
      <c r="J11" s="9" t="s">
        <v>122</v>
      </c>
      <c r="K11">
        <v>20.284956614176433</v>
      </c>
      <c r="L11">
        <v>7.9264315861308207E-2</v>
      </c>
      <c r="M11" s="2">
        <v>1.2961505019459443</v>
      </c>
      <c r="N11" s="2">
        <v>0.17840628827673743</v>
      </c>
      <c r="O11" s="2">
        <v>0.15682095232512894</v>
      </c>
    </row>
    <row r="12" spans="1:15" x14ac:dyDescent="0.3">
      <c r="A12" t="s">
        <v>126</v>
      </c>
      <c r="B12" s="8" t="s">
        <v>122</v>
      </c>
      <c r="C12" s="14">
        <v>22.793919881184895</v>
      </c>
      <c r="D12">
        <v>0.39975262602878153</v>
      </c>
      <c r="E12" s="2">
        <v>1.2012164753458352</v>
      </c>
      <c r="F12" s="2">
        <v>0.41050653151339445</v>
      </c>
      <c r="G12" s="2">
        <v>0.30595034431622581</v>
      </c>
      <c r="I12" t="s">
        <v>126</v>
      </c>
      <c r="J12" s="9" t="s">
        <v>122</v>
      </c>
      <c r="K12">
        <v>20.263471603393555</v>
      </c>
      <c r="L12">
        <v>2.5974921104843424E-2</v>
      </c>
      <c r="M12" s="2">
        <v>1.2429736609557696</v>
      </c>
      <c r="N12" s="2">
        <v>0.16336838534124021</v>
      </c>
      <c r="O12" s="2">
        <v>0.14439062001076586</v>
      </c>
    </row>
    <row r="14" spans="1:15" x14ac:dyDescent="0.3">
      <c r="A14" t="s">
        <v>83</v>
      </c>
      <c r="B14" s="9" t="s">
        <v>89</v>
      </c>
      <c r="C14">
        <v>9.6106529235839844</v>
      </c>
      <c r="D14">
        <v>0.12381655191964315</v>
      </c>
      <c r="E14" s="2"/>
      <c r="F14" s="2"/>
      <c r="G14" s="2"/>
      <c r="I14" t="s">
        <v>83</v>
      </c>
      <c r="J14" s="9" t="s">
        <v>121</v>
      </c>
      <c r="K14">
        <v>24.996376355489094</v>
      </c>
      <c r="L14">
        <v>1.5918359741459422E-2</v>
      </c>
      <c r="M14" s="2"/>
      <c r="N14" s="2"/>
      <c r="O14" s="2"/>
    </row>
    <row r="15" spans="1:15" x14ac:dyDescent="0.3">
      <c r="A15" t="s">
        <v>119</v>
      </c>
      <c r="B15" s="9" t="s">
        <v>89</v>
      </c>
      <c r="C15">
        <v>9.8498500188191738</v>
      </c>
      <c r="D15">
        <v>9.6924777442239637E-2</v>
      </c>
      <c r="E15" s="2"/>
      <c r="F15" s="2"/>
      <c r="G15" s="2"/>
      <c r="I15" t="s">
        <v>119</v>
      </c>
      <c r="J15" s="9" t="s">
        <v>121</v>
      </c>
      <c r="K15">
        <v>25.130621910095215</v>
      </c>
      <c r="L15">
        <v>0.17183762526235943</v>
      </c>
      <c r="M15" s="2"/>
      <c r="N15" s="2"/>
      <c r="O15" s="2"/>
    </row>
    <row r="16" spans="1:15" x14ac:dyDescent="0.3">
      <c r="A16" t="s">
        <v>120</v>
      </c>
      <c r="B16" s="9" t="s">
        <v>89</v>
      </c>
      <c r="C16">
        <v>9.9231427510579433</v>
      </c>
      <c r="D16">
        <v>0.11717133001597367</v>
      </c>
      <c r="E16" s="2"/>
      <c r="F16" s="2"/>
      <c r="G16" s="2"/>
      <c r="I16" t="s">
        <v>120</v>
      </c>
      <c r="J16" s="9" t="s">
        <v>121</v>
      </c>
      <c r="K16">
        <v>24.991841952006013</v>
      </c>
      <c r="L16">
        <v>6.7829372934998411E-2</v>
      </c>
      <c r="M16" s="2"/>
      <c r="N16" s="2"/>
      <c r="O16" s="2"/>
    </row>
    <row r="17" spans="1:15" x14ac:dyDescent="0.3">
      <c r="A17" t="s">
        <v>83</v>
      </c>
      <c r="B17" s="8" t="s">
        <v>122</v>
      </c>
      <c r="C17">
        <v>21.08771578470866</v>
      </c>
      <c r="D17">
        <v>8.5664308443629544E-2</v>
      </c>
      <c r="E17" s="2">
        <v>1</v>
      </c>
      <c r="F17" s="2">
        <v>0.11000177849810622</v>
      </c>
      <c r="G17" s="2">
        <v>9.9100542565746741E-2</v>
      </c>
      <c r="I17" t="s">
        <v>83</v>
      </c>
      <c r="J17" s="9" t="s">
        <v>122</v>
      </c>
      <c r="K17">
        <v>21.10896110534668</v>
      </c>
      <c r="L17">
        <v>5.0500796207386386E-2</v>
      </c>
      <c r="M17" s="2">
        <v>1</v>
      </c>
      <c r="N17" s="2">
        <v>3.7384132974138007E-2</v>
      </c>
      <c r="O17" s="2">
        <v>3.6036923821997524E-2</v>
      </c>
    </row>
    <row r="18" spans="1:15" x14ac:dyDescent="0.3">
      <c r="A18" t="s">
        <v>119</v>
      </c>
      <c r="B18" s="8" t="s">
        <v>122</v>
      </c>
      <c r="C18">
        <v>21.646494547526043</v>
      </c>
      <c r="D18">
        <v>0.18592854704798253</v>
      </c>
      <c r="E18" s="2">
        <v>0.80130219424676097</v>
      </c>
      <c r="F18" s="2">
        <v>0.12534616796455167</v>
      </c>
      <c r="G18" s="2">
        <v>0.10839080230038112</v>
      </c>
      <c r="I18" t="s">
        <v>119</v>
      </c>
      <c r="J18" s="9" t="s">
        <v>122</v>
      </c>
      <c r="K18">
        <v>21.114172617594402</v>
      </c>
      <c r="L18">
        <v>4.9678982865165915E-2</v>
      </c>
      <c r="M18" s="2">
        <v>1.0935612612505834</v>
      </c>
      <c r="N18" s="2">
        <v>0.14435075298336297</v>
      </c>
      <c r="O18" s="2">
        <v>0.12751826436763658</v>
      </c>
    </row>
    <row r="19" spans="1:15" x14ac:dyDescent="0.3">
      <c r="A19" t="s">
        <v>120</v>
      </c>
      <c r="B19" s="8" t="s">
        <v>122</v>
      </c>
      <c r="C19">
        <v>21.713134129842121</v>
      </c>
      <c r="D19">
        <v>0.40164723656234314</v>
      </c>
      <c r="E19" s="2">
        <v>0.80500602289655598</v>
      </c>
      <c r="F19" s="2">
        <v>0.27083193958067631</v>
      </c>
      <c r="G19" s="2">
        <v>0.20265258352957094</v>
      </c>
      <c r="I19" t="s">
        <v>120</v>
      </c>
      <c r="J19" s="9" t="s">
        <v>122</v>
      </c>
      <c r="K19">
        <v>21.136565208435059</v>
      </c>
      <c r="L19">
        <v>3.6209364992409045E-2</v>
      </c>
      <c r="M19" s="2">
        <v>0.97796957854099853</v>
      </c>
      <c r="N19" s="2">
        <v>5.3535301814294112E-2</v>
      </c>
      <c r="O19" s="2">
        <v>5.0756809346706011E-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7A6E8-529B-430D-BA3D-43E65759084D}">
  <dimension ref="A1:G29"/>
  <sheetViews>
    <sheetView workbookViewId="0">
      <selection activeCell="C2" sqref="C2"/>
    </sheetView>
  </sheetViews>
  <sheetFormatPr defaultRowHeight="14" x14ac:dyDescent="0.3"/>
  <cols>
    <col min="2" max="7" width="9.4140625" customWidth="1"/>
  </cols>
  <sheetData>
    <row r="1" spans="1:7" s="3" customFormat="1" x14ac:dyDescent="0.3">
      <c r="A1" s="3" t="s">
        <v>118</v>
      </c>
      <c r="B1" s="3" t="s">
        <v>117</v>
      </c>
    </row>
    <row r="2" spans="1:7" x14ac:dyDescent="0.3">
      <c r="B2" t="s">
        <v>7</v>
      </c>
      <c r="C2" t="s">
        <v>36</v>
      </c>
      <c r="D2" t="s">
        <v>37</v>
      </c>
      <c r="E2" t="s">
        <v>38</v>
      </c>
      <c r="F2" t="s">
        <v>39</v>
      </c>
      <c r="G2" t="s">
        <v>40</v>
      </c>
    </row>
    <row r="3" spans="1:7" x14ac:dyDescent="0.3">
      <c r="A3" t="s">
        <v>8</v>
      </c>
      <c r="B3">
        <v>33.01</v>
      </c>
      <c r="C3">
        <v>29.16</v>
      </c>
      <c r="D3">
        <v>31.75</v>
      </c>
      <c r="E3">
        <v>32.799999999999997</v>
      </c>
      <c r="F3">
        <v>31.96</v>
      </c>
      <c r="G3">
        <v>30.74</v>
      </c>
    </row>
    <row r="4" spans="1:7" x14ac:dyDescent="0.3">
      <c r="B4">
        <v>32.76</v>
      </c>
      <c r="C4">
        <v>29.04</v>
      </c>
      <c r="D4">
        <v>32.43</v>
      </c>
      <c r="E4">
        <v>33.200000000000003</v>
      </c>
      <c r="F4">
        <v>32.67</v>
      </c>
      <c r="G4">
        <v>30.34</v>
      </c>
    </row>
    <row r="5" spans="1:7" x14ac:dyDescent="0.3">
      <c r="B5">
        <v>32.380000000000003</v>
      </c>
      <c r="C5">
        <v>28.87</v>
      </c>
      <c r="D5">
        <v>32.22</v>
      </c>
      <c r="E5">
        <v>32.659999999999997</v>
      </c>
      <c r="F5">
        <v>32.369999999999997</v>
      </c>
      <c r="G5">
        <v>29.89</v>
      </c>
    </row>
    <row r="6" spans="1:7" x14ac:dyDescent="0.3">
      <c r="B6">
        <v>32.6</v>
      </c>
      <c r="C6">
        <v>29.03</v>
      </c>
      <c r="D6">
        <v>32.89</v>
      </c>
      <c r="E6">
        <v>33.299999999999997</v>
      </c>
      <c r="F6">
        <v>32.76</v>
      </c>
      <c r="G6">
        <v>30.1</v>
      </c>
    </row>
    <row r="7" spans="1:7" x14ac:dyDescent="0.3">
      <c r="B7">
        <v>32.29</v>
      </c>
      <c r="C7">
        <v>30.3</v>
      </c>
      <c r="D7">
        <v>32.18</v>
      </c>
      <c r="E7">
        <v>32.92</v>
      </c>
      <c r="F7">
        <v>32.58</v>
      </c>
      <c r="G7">
        <v>29.47</v>
      </c>
    </row>
    <row r="8" spans="1:7" x14ac:dyDescent="0.3">
      <c r="B8">
        <v>32.47</v>
      </c>
      <c r="C8">
        <v>30.12</v>
      </c>
      <c r="D8">
        <v>32.909999999999997</v>
      </c>
      <c r="E8">
        <v>32.58</v>
      </c>
      <c r="F8">
        <v>32.14</v>
      </c>
      <c r="G8">
        <v>29.99</v>
      </c>
    </row>
    <row r="10" spans="1:7" x14ac:dyDescent="0.3">
      <c r="A10" t="s">
        <v>9</v>
      </c>
      <c r="B10">
        <v>32.130000000000003</v>
      </c>
      <c r="C10">
        <v>32.5</v>
      </c>
      <c r="D10">
        <v>31.78</v>
      </c>
      <c r="E10">
        <v>31.74</v>
      </c>
      <c r="F10">
        <v>33.07</v>
      </c>
      <c r="G10">
        <v>32</v>
      </c>
    </row>
    <row r="11" spans="1:7" x14ac:dyDescent="0.3">
      <c r="B11">
        <v>32.54</v>
      </c>
      <c r="C11">
        <v>32.729999999999997</v>
      </c>
      <c r="D11">
        <v>32.549999999999997</v>
      </c>
      <c r="E11">
        <v>32.31</v>
      </c>
      <c r="F11">
        <v>33.200000000000003</v>
      </c>
      <c r="G11">
        <v>32.369999999999997</v>
      </c>
    </row>
    <row r="12" spans="1:7" x14ac:dyDescent="0.3">
      <c r="B12">
        <v>31.94</v>
      </c>
      <c r="C12">
        <v>31.85</v>
      </c>
      <c r="D12">
        <v>32.35</v>
      </c>
      <c r="E12">
        <v>30.9</v>
      </c>
      <c r="F12">
        <v>32.83</v>
      </c>
      <c r="G12">
        <v>31.92</v>
      </c>
    </row>
    <row r="13" spans="1:7" x14ac:dyDescent="0.3">
      <c r="B13">
        <v>32.28</v>
      </c>
      <c r="C13">
        <v>32.03</v>
      </c>
      <c r="D13">
        <v>31.87</v>
      </c>
      <c r="E13">
        <v>31.12</v>
      </c>
      <c r="F13">
        <v>32.659999999999997</v>
      </c>
      <c r="G13">
        <v>32.07</v>
      </c>
    </row>
    <row r="14" spans="1:7" x14ac:dyDescent="0.3">
      <c r="B14">
        <v>32.43</v>
      </c>
      <c r="C14">
        <v>32.28</v>
      </c>
      <c r="D14">
        <v>32.46</v>
      </c>
      <c r="E14">
        <v>32.11</v>
      </c>
      <c r="F14">
        <v>31.79</v>
      </c>
      <c r="G14">
        <v>31.19</v>
      </c>
    </row>
    <row r="15" spans="1:7" x14ac:dyDescent="0.3">
      <c r="B15">
        <v>32.07</v>
      </c>
      <c r="C15">
        <v>32.94</v>
      </c>
      <c r="D15">
        <v>32.270000000000003</v>
      </c>
      <c r="E15">
        <v>32.56</v>
      </c>
      <c r="F15">
        <v>32.07</v>
      </c>
      <c r="G15">
        <v>31.41</v>
      </c>
    </row>
    <row r="17" spans="1:7" x14ac:dyDescent="0.3">
      <c r="A17" t="s">
        <v>11</v>
      </c>
      <c r="B17">
        <v>30.94</v>
      </c>
      <c r="C17">
        <v>29.41</v>
      </c>
      <c r="D17">
        <v>30.5</v>
      </c>
      <c r="E17">
        <v>30.81</v>
      </c>
      <c r="F17">
        <v>31.79</v>
      </c>
      <c r="G17">
        <v>28.48</v>
      </c>
    </row>
    <row r="18" spans="1:7" x14ac:dyDescent="0.3">
      <c r="B18">
        <v>30.96</v>
      </c>
      <c r="C18">
        <v>29.81</v>
      </c>
      <c r="D18">
        <v>31.03</v>
      </c>
      <c r="E18">
        <v>31.47</v>
      </c>
      <c r="F18">
        <v>31.5</v>
      </c>
      <c r="G18">
        <v>28.1</v>
      </c>
    </row>
    <row r="19" spans="1:7" x14ac:dyDescent="0.3">
      <c r="B19">
        <v>30.6</v>
      </c>
      <c r="C19">
        <v>29.52</v>
      </c>
      <c r="D19">
        <v>30.21</v>
      </c>
      <c r="E19">
        <v>30.66</v>
      </c>
      <c r="F19">
        <v>30.66</v>
      </c>
      <c r="G19">
        <v>28.54</v>
      </c>
    </row>
    <row r="20" spans="1:7" x14ac:dyDescent="0.3">
      <c r="B20">
        <v>31.22</v>
      </c>
      <c r="C20">
        <v>29.34</v>
      </c>
      <c r="D20">
        <v>30.47</v>
      </c>
      <c r="E20">
        <v>31.16</v>
      </c>
      <c r="F20">
        <v>31.18</v>
      </c>
      <c r="G20">
        <v>28.24</v>
      </c>
    </row>
    <row r="21" spans="1:7" x14ac:dyDescent="0.3">
      <c r="B21">
        <v>30.78</v>
      </c>
      <c r="C21">
        <v>29.08</v>
      </c>
      <c r="D21">
        <v>31.36</v>
      </c>
      <c r="E21">
        <v>30.52</v>
      </c>
      <c r="F21">
        <v>30.47</v>
      </c>
      <c r="G21">
        <v>28.59</v>
      </c>
    </row>
    <row r="22" spans="1:7" x14ac:dyDescent="0.3">
      <c r="B22">
        <v>31.04</v>
      </c>
      <c r="C22">
        <v>29.46</v>
      </c>
      <c r="D22">
        <v>30.77</v>
      </c>
      <c r="E22">
        <v>30.94</v>
      </c>
      <c r="F22">
        <v>30.24</v>
      </c>
      <c r="G22">
        <v>28.25</v>
      </c>
    </row>
    <row r="24" spans="1:7" x14ac:dyDescent="0.3">
      <c r="A24" t="s">
        <v>10</v>
      </c>
      <c r="B24">
        <v>24.25</v>
      </c>
      <c r="C24">
        <v>21.94</v>
      </c>
      <c r="D24">
        <v>23.96</v>
      </c>
      <c r="E24">
        <v>24.22</v>
      </c>
      <c r="F24">
        <v>25.12</v>
      </c>
      <c r="G24">
        <v>20.92</v>
      </c>
    </row>
    <row r="25" spans="1:7" x14ac:dyDescent="0.3">
      <c r="B25">
        <v>24.93</v>
      </c>
      <c r="C25">
        <v>22.52</v>
      </c>
      <c r="D25">
        <v>23.78</v>
      </c>
      <c r="E25">
        <v>24.25</v>
      </c>
      <c r="F25">
        <v>25.01</v>
      </c>
      <c r="G25">
        <v>20.97</v>
      </c>
    </row>
    <row r="26" spans="1:7" x14ac:dyDescent="0.3">
      <c r="B26">
        <v>24.54</v>
      </c>
      <c r="C26">
        <v>22.22</v>
      </c>
      <c r="D26">
        <v>23.49</v>
      </c>
      <c r="E26">
        <v>23.53</v>
      </c>
      <c r="F26">
        <v>24.69</v>
      </c>
      <c r="G26">
        <v>20.74</v>
      </c>
    </row>
    <row r="27" spans="1:7" x14ac:dyDescent="0.3">
      <c r="B27">
        <v>24.83</v>
      </c>
      <c r="C27">
        <v>22.35</v>
      </c>
      <c r="D27">
        <v>24.28</v>
      </c>
      <c r="E27">
        <v>23.68</v>
      </c>
      <c r="F27">
        <v>24.36</v>
      </c>
      <c r="G27">
        <v>21.09</v>
      </c>
    </row>
    <row r="28" spans="1:7" x14ac:dyDescent="0.3">
      <c r="B28">
        <v>24.37</v>
      </c>
      <c r="C28">
        <v>21.93</v>
      </c>
      <c r="D28">
        <v>24.37</v>
      </c>
      <c r="E28">
        <v>23.64</v>
      </c>
      <c r="F28">
        <v>24.49</v>
      </c>
      <c r="G28">
        <v>20.37</v>
      </c>
    </row>
    <row r="29" spans="1:7" x14ac:dyDescent="0.3">
      <c r="B29">
        <v>24.61</v>
      </c>
      <c r="C29">
        <v>22.23</v>
      </c>
      <c r="D29">
        <v>24.76</v>
      </c>
      <c r="E29">
        <v>23.77</v>
      </c>
      <c r="F29">
        <v>24.92</v>
      </c>
      <c r="G29">
        <v>20.78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685C2-07F4-4049-A08C-A84100169D99}">
  <dimension ref="A1:E29"/>
  <sheetViews>
    <sheetView workbookViewId="0">
      <selection activeCell="G23" sqref="G23"/>
    </sheetView>
  </sheetViews>
  <sheetFormatPr defaultRowHeight="14" x14ac:dyDescent="0.3"/>
  <cols>
    <col min="1" max="4" width="12" customWidth="1"/>
    <col min="5" max="5" width="12.33203125" customWidth="1"/>
    <col min="9" max="9" width="12.58203125" customWidth="1"/>
  </cols>
  <sheetData>
    <row r="1" spans="1:5" s="3" customFormat="1" x14ac:dyDescent="0.3">
      <c r="A1" s="3" t="s">
        <v>141</v>
      </c>
      <c r="B1" s="3" t="s">
        <v>142</v>
      </c>
    </row>
    <row r="2" spans="1:5" x14ac:dyDescent="0.3">
      <c r="B2" t="s">
        <v>129</v>
      </c>
      <c r="C2" t="s">
        <v>130</v>
      </c>
      <c r="D2" t="s">
        <v>131</v>
      </c>
      <c r="E2" t="s">
        <v>132</v>
      </c>
    </row>
    <row r="3" spans="1:5" x14ac:dyDescent="0.3">
      <c r="A3" t="s">
        <v>7</v>
      </c>
      <c r="B3">
        <v>37</v>
      </c>
      <c r="C3">
        <v>13</v>
      </c>
      <c r="D3">
        <v>33</v>
      </c>
      <c r="E3">
        <v>4</v>
      </c>
    </row>
    <row r="4" spans="1:5" x14ac:dyDescent="0.3">
      <c r="A4" t="s">
        <v>83</v>
      </c>
      <c r="B4">
        <v>39</v>
      </c>
      <c r="C4">
        <v>11</v>
      </c>
      <c r="D4">
        <v>35</v>
      </c>
      <c r="E4">
        <v>4</v>
      </c>
    </row>
    <row r="5" spans="1:5" x14ac:dyDescent="0.3">
      <c r="A5" t="s">
        <v>83</v>
      </c>
      <c r="B5">
        <v>40</v>
      </c>
      <c r="C5">
        <v>10</v>
      </c>
      <c r="D5">
        <v>38</v>
      </c>
      <c r="E5">
        <v>2</v>
      </c>
    </row>
    <row r="6" spans="1:5" x14ac:dyDescent="0.3">
      <c r="A6" t="s">
        <v>133</v>
      </c>
      <c r="B6">
        <v>38</v>
      </c>
      <c r="C6">
        <v>12</v>
      </c>
      <c r="D6">
        <v>36</v>
      </c>
      <c r="E6">
        <v>2</v>
      </c>
    </row>
    <row r="7" spans="1:5" x14ac:dyDescent="0.3">
      <c r="A7" t="s">
        <v>133</v>
      </c>
      <c r="B7">
        <v>37</v>
      </c>
      <c r="C7">
        <v>13</v>
      </c>
      <c r="D7">
        <v>33</v>
      </c>
      <c r="E7">
        <v>4</v>
      </c>
    </row>
    <row r="8" spans="1:5" x14ac:dyDescent="0.3">
      <c r="A8" t="s">
        <v>133</v>
      </c>
      <c r="B8">
        <v>38</v>
      </c>
      <c r="C8">
        <v>12</v>
      </c>
      <c r="D8">
        <v>34</v>
      </c>
      <c r="E8">
        <v>4</v>
      </c>
    </row>
    <row r="9" spans="1:5" x14ac:dyDescent="0.3">
      <c r="A9" t="s">
        <v>134</v>
      </c>
      <c r="B9">
        <v>41</v>
      </c>
      <c r="C9">
        <v>9</v>
      </c>
      <c r="D9">
        <v>34</v>
      </c>
      <c r="E9">
        <v>7</v>
      </c>
    </row>
    <row r="10" spans="1:5" x14ac:dyDescent="0.3">
      <c r="A10" t="s">
        <v>134</v>
      </c>
      <c r="B10">
        <v>37</v>
      </c>
      <c r="C10">
        <v>13</v>
      </c>
      <c r="D10">
        <v>32</v>
      </c>
      <c r="E10">
        <v>5</v>
      </c>
    </row>
    <row r="11" spans="1:5" x14ac:dyDescent="0.3">
      <c r="A11" t="s">
        <v>134</v>
      </c>
      <c r="B11">
        <v>39</v>
      </c>
      <c r="C11">
        <v>11</v>
      </c>
      <c r="D11">
        <v>34</v>
      </c>
      <c r="E11">
        <v>5</v>
      </c>
    </row>
    <row r="12" spans="1:5" x14ac:dyDescent="0.3">
      <c r="A12" t="s">
        <v>134</v>
      </c>
      <c r="B12">
        <v>39</v>
      </c>
      <c r="C12">
        <v>11</v>
      </c>
      <c r="D12">
        <v>35</v>
      </c>
      <c r="E12">
        <v>4</v>
      </c>
    </row>
    <row r="13" spans="1:5" x14ac:dyDescent="0.3">
      <c r="A13" t="s">
        <v>135</v>
      </c>
      <c r="B13">
        <v>41</v>
      </c>
      <c r="C13">
        <v>9</v>
      </c>
      <c r="D13">
        <v>38</v>
      </c>
      <c r="E13">
        <v>3</v>
      </c>
    </row>
    <row r="14" spans="1:5" x14ac:dyDescent="0.3">
      <c r="A14" t="s">
        <v>135</v>
      </c>
      <c r="B14">
        <v>38</v>
      </c>
      <c r="C14">
        <v>12</v>
      </c>
      <c r="D14">
        <v>35</v>
      </c>
      <c r="E14">
        <v>3</v>
      </c>
    </row>
    <row r="15" spans="1:5" x14ac:dyDescent="0.3">
      <c r="A15" t="s">
        <v>136</v>
      </c>
      <c r="B15">
        <v>40</v>
      </c>
      <c r="C15">
        <v>10</v>
      </c>
      <c r="D15">
        <v>35</v>
      </c>
      <c r="E15">
        <v>5</v>
      </c>
    </row>
    <row r="16" spans="1:5" x14ac:dyDescent="0.3">
      <c r="A16" t="s">
        <v>136</v>
      </c>
      <c r="B16">
        <v>42</v>
      </c>
      <c r="C16">
        <v>8</v>
      </c>
      <c r="D16">
        <v>36</v>
      </c>
      <c r="E16">
        <v>6</v>
      </c>
    </row>
    <row r="17" spans="1:5" x14ac:dyDescent="0.3">
      <c r="A17" t="s">
        <v>136</v>
      </c>
      <c r="B17">
        <v>38</v>
      </c>
      <c r="C17">
        <v>12</v>
      </c>
      <c r="D17">
        <v>35</v>
      </c>
      <c r="E17">
        <v>3</v>
      </c>
    </row>
    <row r="18" spans="1:5" x14ac:dyDescent="0.3">
      <c r="A18" t="s">
        <v>137</v>
      </c>
      <c r="B18">
        <v>41</v>
      </c>
      <c r="C18">
        <v>9</v>
      </c>
      <c r="D18">
        <v>36</v>
      </c>
      <c r="E18">
        <v>5</v>
      </c>
    </row>
    <row r="19" spans="1:5" x14ac:dyDescent="0.3">
      <c r="A19" t="s">
        <v>137</v>
      </c>
      <c r="B19">
        <v>40</v>
      </c>
      <c r="C19">
        <v>10</v>
      </c>
      <c r="D19">
        <v>37</v>
      </c>
      <c r="E19">
        <v>3</v>
      </c>
    </row>
    <row r="20" spans="1:5" x14ac:dyDescent="0.3">
      <c r="A20" t="s">
        <v>137</v>
      </c>
      <c r="B20">
        <v>41</v>
      </c>
      <c r="C20">
        <v>9</v>
      </c>
      <c r="D20">
        <v>35</v>
      </c>
      <c r="E20">
        <v>6</v>
      </c>
    </row>
    <row r="21" spans="1:5" x14ac:dyDescent="0.3">
      <c r="A21" t="s">
        <v>138</v>
      </c>
      <c r="B21">
        <v>42</v>
      </c>
      <c r="C21">
        <v>8</v>
      </c>
      <c r="D21">
        <v>38</v>
      </c>
      <c r="E21">
        <v>4</v>
      </c>
    </row>
    <row r="22" spans="1:5" x14ac:dyDescent="0.3">
      <c r="A22" t="s">
        <v>138</v>
      </c>
      <c r="B22">
        <v>38</v>
      </c>
      <c r="C22">
        <v>12</v>
      </c>
      <c r="D22">
        <v>34</v>
      </c>
      <c r="E22">
        <v>4</v>
      </c>
    </row>
    <row r="23" spans="1:5" x14ac:dyDescent="0.3">
      <c r="A23" t="s">
        <v>138</v>
      </c>
      <c r="B23">
        <v>41</v>
      </c>
      <c r="C23">
        <v>9</v>
      </c>
      <c r="D23">
        <v>35</v>
      </c>
      <c r="E23">
        <v>6</v>
      </c>
    </row>
    <row r="24" spans="1:5" x14ac:dyDescent="0.3">
      <c r="A24" t="s">
        <v>139</v>
      </c>
      <c r="B24">
        <v>39</v>
      </c>
      <c r="C24">
        <v>11</v>
      </c>
      <c r="D24">
        <v>33</v>
      </c>
      <c r="E24">
        <v>6</v>
      </c>
    </row>
    <row r="25" spans="1:5" x14ac:dyDescent="0.3">
      <c r="A25" t="s">
        <v>139</v>
      </c>
      <c r="B25">
        <v>41</v>
      </c>
      <c r="C25">
        <v>9</v>
      </c>
      <c r="D25">
        <v>37</v>
      </c>
      <c r="E25">
        <v>4</v>
      </c>
    </row>
    <row r="26" spans="1:5" x14ac:dyDescent="0.3">
      <c r="A26" t="s">
        <v>139</v>
      </c>
      <c r="B26">
        <v>42</v>
      </c>
      <c r="C26">
        <v>8</v>
      </c>
      <c r="D26">
        <v>35</v>
      </c>
      <c r="E26">
        <v>7</v>
      </c>
    </row>
    <row r="27" spans="1:5" x14ac:dyDescent="0.3">
      <c r="A27" t="s">
        <v>140</v>
      </c>
      <c r="B27">
        <v>38</v>
      </c>
      <c r="C27">
        <v>12</v>
      </c>
      <c r="D27">
        <v>35</v>
      </c>
      <c r="E27">
        <v>3</v>
      </c>
    </row>
    <row r="28" spans="1:5" x14ac:dyDescent="0.3">
      <c r="A28" t="s">
        <v>140</v>
      </c>
      <c r="B28">
        <v>40</v>
      </c>
      <c r="C28">
        <v>10</v>
      </c>
      <c r="D28">
        <v>34</v>
      </c>
      <c r="E28">
        <v>6</v>
      </c>
    </row>
    <row r="29" spans="1:5" x14ac:dyDescent="0.3">
      <c r="A29" t="s">
        <v>140</v>
      </c>
      <c r="B29">
        <v>37</v>
      </c>
      <c r="C29">
        <v>13</v>
      </c>
      <c r="D29">
        <v>33</v>
      </c>
      <c r="E29">
        <v>4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26E8A-836B-4C45-B9ED-D5BE1A6D7B4C}">
  <dimension ref="A1:G32"/>
  <sheetViews>
    <sheetView tabSelected="1" workbookViewId="0">
      <selection activeCell="H4" sqref="H4"/>
    </sheetView>
  </sheetViews>
  <sheetFormatPr defaultRowHeight="14" x14ac:dyDescent="0.3"/>
  <cols>
    <col min="2" max="2" width="8.6640625" style="9"/>
  </cols>
  <sheetData>
    <row r="1" spans="1:7" s="3" customFormat="1" x14ac:dyDescent="0.3">
      <c r="A1" s="3" t="s">
        <v>148</v>
      </c>
      <c r="B1" s="3" t="s">
        <v>151</v>
      </c>
    </row>
    <row r="2" spans="1:7" x14ac:dyDescent="0.3">
      <c r="A2" s="4" t="s">
        <v>73</v>
      </c>
      <c r="B2" s="4" t="s">
        <v>16</v>
      </c>
      <c r="C2" s="4" t="s">
        <v>17</v>
      </c>
      <c r="D2" s="4" t="s">
        <v>18</v>
      </c>
      <c r="E2" s="6" t="s">
        <v>29</v>
      </c>
      <c r="F2" s="6" t="s">
        <v>19</v>
      </c>
      <c r="G2" s="6" t="s">
        <v>20</v>
      </c>
    </row>
    <row r="3" spans="1:7" x14ac:dyDescent="0.3">
      <c r="A3" t="s">
        <v>7</v>
      </c>
      <c r="B3" s="9" t="s">
        <v>122</v>
      </c>
      <c r="C3">
        <v>15.522409402461458</v>
      </c>
      <c r="D3">
        <v>7.8185136096768318E-2</v>
      </c>
      <c r="E3" s="2"/>
      <c r="F3" s="2"/>
      <c r="G3" s="2"/>
    </row>
    <row r="4" spans="1:7" x14ac:dyDescent="0.3">
      <c r="A4" t="s">
        <v>143</v>
      </c>
      <c r="B4" s="9" t="s">
        <v>122</v>
      </c>
      <c r="C4">
        <v>15.489570617675781</v>
      </c>
      <c r="D4">
        <v>4.8210354358208106E-2</v>
      </c>
      <c r="E4" s="2"/>
      <c r="F4" s="2"/>
      <c r="G4" s="2"/>
    </row>
    <row r="5" spans="1:7" x14ac:dyDescent="0.3">
      <c r="A5" t="s">
        <v>7</v>
      </c>
      <c r="B5" s="9" t="s">
        <v>49</v>
      </c>
      <c r="C5">
        <v>22.893206914265949</v>
      </c>
      <c r="D5">
        <v>8.9617346312690041E-2</v>
      </c>
      <c r="E5" s="2">
        <v>1</v>
      </c>
      <c r="F5" s="2">
        <v>8.5928657106022044E-2</v>
      </c>
      <c r="G5" s="2">
        <v>7.9129191907523766E-2</v>
      </c>
    </row>
    <row r="6" spans="1:7" x14ac:dyDescent="0.3">
      <c r="A6" t="s">
        <v>143</v>
      </c>
      <c r="B6" s="9" t="s">
        <v>49</v>
      </c>
      <c r="C6">
        <v>23.524094899495442</v>
      </c>
      <c r="D6">
        <v>6.4302571618857954E-2</v>
      </c>
      <c r="E6" s="2">
        <v>0.6312455554439832</v>
      </c>
      <c r="F6" s="2">
        <v>3.6162729590549336E-2</v>
      </c>
      <c r="G6" s="2">
        <v>3.420329480263451E-2</v>
      </c>
    </row>
    <row r="7" spans="1:7" x14ac:dyDescent="0.3">
      <c r="A7" t="s">
        <v>7</v>
      </c>
      <c r="B7" s="9" t="s">
        <v>32</v>
      </c>
      <c r="C7">
        <v>24.01487096150716</v>
      </c>
      <c r="D7">
        <v>8.881946777873051E-2</v>
      </c>
      <c r="E7" s="2">
        <v>1</v>
      </c>
      <c r="F7" s="2">
        <v>8.5477076014885522E-2</v>
      </c>
      <c r="G7" s="2">
        <v>7.8746090455173556E-2</v>
      </c>
    </row>
    <row r="8" spans="1:7" x14ac:dyDescent="0.3">
      <c r="A8" t="s">
        <v>143</v>
      </c>
      <c r="B8" s="9" t="s">
        <v>32</v>
      </c>
      <c r="C8">
        <v>24.992315292358398</v>
      </c>
      <c r="D8">
        <v>2.5926469081197501E-2</v>
      </c>
      <c r="E8" s="2">
        <v>0.49644881464338303</v>
      </c>
      <c r="F8" s="2">
        <v>1.9198463125496501E-2</v>
      </c>
      <c r="G8" s="2">
        <v>1.8483670277222586E-2</v>
      </c>
    </row>
    <row r="9" spans="1:7" x14ac:dyDescent="0.3">
      <c r="E9" s="2"/>
      <c r="F9" s="2"/>
      <c r="G9" s="2"/>
    </row>
    <row r="10" spans="1:7" x14ac:dyDescent="0.3">
      <c r="A10" t="s">
        <v>7</v>
      </c>
      <c r="B10" s="9" t="s">
        <v>122</v>
      </c>
      <c r="C10">
        <v>16.876169204711914</v>
      </c>
      <c r="D10">
        <v>0.11308336246038088</v>
      </c>
      <c r="E10" s="2"/>
      <c r="F10" s="2"/>
      <c r="G10" s="2"/>
    </row>
    <row r="11" spans="1:7" x14ac:dyDescent="0.3">
      <c r="A11" t="s">
        <v>144</v>
      </c>
      <c r="B11" s="9" t="s">
        <v>122</v>
      </c>
      <c r="C11">
        <v>15.803988138834635</v>
      </c>
      <c r="D11">
        <v>5.9350335678443715E-2</v>
      </c>
      <c r="E11" s="2"/>
      <c r="F11" s="2"/>
      <c r="G11" s="2"/>
    </row>
    <row r="12" spans="1:7" x14ac:dyDescent="0.3">
      <c r="A12" t="s">
        <v>7</v>
      </c>
      <c r="B12" s="9" t="s">
        <v>49</v>
      </c>
      <c r="C12">
        <v>23.573323567708332</v>
      </c>
      <c r="D12">
        <v>0.20916602441012039</v>
      </c>
      <c r="E12" s="2">
        <v>1</v>
      </c>
      <c r="F12" s="2">
        <v>0.17917494852980576</v>
      </c>
      <c r="G12" s="2">
        <v>0.15194941917075233</v>
      </c>
    </row>
    <row r="13" spans="1:7" x14ac:dyDescent="0.3">
      <c r="A13" t="s">
        <v>144</v>
      </c>
      <c r="B13" s="9" t="s">
        <v>49</v>
      </c>
      <c r="C13">
        <v>23.343965530395508</v>
      </c>
      <c r="D13">
        <v>7.0694660757968833E-2</v>
      </c>
      <c r="E13" s="2">
        <v>0.55755149847914764</v>
      </c>
      <c r="F13" s="2">
        <v>3.6838558166572444E-2</v>
      </c>
      <c r="G13" s="2">
        <v>3.4555412019326548E-2</v>
      </c>
    </row>
    <row r="14" spans="1:7" x14ac:dyDescent="0.3">
      <c r="A14" t="s">
        <v>7</v>
      </c>
      <c r="B14" s="9" t="s">
        <v>32</v>
      </c>
      <c r="C14">
        <v>23.730520884195965</v>
      </c>
      <c r="D14">
        <v>5.9588689765889352E-2</v>
      </c>
      <c r="E14" s="2">
        <v>1</v>
      </c>
      <c r="F14" s="2">
        <v>9.2643498366279609E-2</v>
      </c>
      <c r="G14" s="2">
        <v>8.4788403998925732E-2</v>
      </c>
    </row>
    <row r="15" spans="1:7" x14ac:dyDescent="0.3">
      <c r="A15" t="s">
        <v>144</v>
      </c>
      <c r="B15" s="9" t="s">
        <v>32</v>
      </c>
      <c r="C15">
        <v>23.374329884847004</v>
      </c>
      <c r="D15">
        <v>4.5230900341016671E-2</v>
      </c>
      <c r="E15" s="2">
        <v>0.60878720103481976</v>
      </c>
      <c r="F15" s="2">
        <v>3.2317082803997255E-2</v>
      </c>
      <c r="G15" s="2">
        <v>3.0688028269051815E-2</v>
      </c>
    </row>
    <row r="16" spans="1:7" x14ac:dyDescent="0.3">
      <c r="E16" s="2"/>
      <c r="F16" s="2"/>
      <c r="G16" s="2"/>
    </row>
    <row r="17" spans="1:7" x14ac:dyDescent="0.3">
      <c r="A17" t="s">
        <v>7</v>
      </c>
      <c r="B17" s="9" t="s">
        <v>122</v>
      </c>
      <c r="C17">
        <v>16.123199462890625</v>
      </c>
      <c r="D17">
        <v>3.7114367729544182E-3</v>
      </c>
      <c r="E17" s="2"/>
      <c r="F17" s="2"/>
      <c r="G17" s="2"/>
    </row>
    <row r="18" spans="1:7" x14ac:dyDescent="0.3">
      <c r="A18" t="s">
        <v>145</v>
      </c>
      <c r="B18" s="9" t="s">
        <v>122</v>
      </c>
      <c r="C18">
        <v>15.273263295491537</v>
      </c>
      <c r="D18">
        <v>0.1014983332228785</v>
      </c>
      <c r="E18" s="2"/>
      <c r="F18" s="2"/>
      <c r="G18" s="2"/>
    </row>
    <row r="19" spans="1:7" x14ac:dyDescent="0.3">
      <c r="A19" t="s">
        <v>146</v>
      </c>
      <c r="B19" s="9" t="s">
        <v>122</v>
      </c>
      <c r="C19">
        <v>15.575387954711914</v>
      </c>
      <c r="D19">
        <v>4.7603607222314069E-2</v>
      </c>
      <c r="E19" s="2"/>
      <c r="F19" s="2"/>
      <c r="G19" s="2"/>
    </row>
    <row r="20" spans="1:7" x14ac:dyDescent="0.3">
      <c r="A20" t="s">
        <v>7</v>
      </c>
      <c r="B20" s="9" t="s">
        <v>49</v>
      </c>
      <c r="C20">
        <v>24.947250366210938</v>
      </c>
      <c r="D20">
        <v>2.4759667109665356E-2</v>
      </c>
      <c r="E20" s="2">
        <v>1</v>
      </c>
      <c r="F20" s="2">
        <v>1.7505287289327764E-2</v>
      </c>
      <c r="G20" s="2">
        <v>1.7204124153460176E-2</v>
      </c>
    </row>
    <row r="21" spans="1:7" x14ac:dyDescent="0.3">
      <c r="A21" t="s">
        <v>145</v>
      </c>
      <c r="B21" s="9" t="s">
        <v>49</v>
      </c>
      <c r="C21">
        <v>24.749568939208984</v>
      </c>
      <c r="D21">
        <v>5.5177757552538308E-2</v>
      </c>
      <c r="E21" s="2">
        <v>0.63628510721026066</v>
      </c>
      <c r="F21" s="2">
        <v>5.3047563382069063E-2</v>
      </c>
      <c r="G21" s="2">
        <v>4.8965290626366675E-2</v>
      </c>
    </row>
    <row r="22" spans="1:7" x14ac:dyDescent="0.3">
      <c r="A22" t="s">
        <v>146</v>
      </c>
      <c r="B22" s="9" t="s">
        <v>49</v>
      </c>
      <c r="C22">
        <v>24.947696050008137</v>
      </c>
      <c r="D22">
        <v>1.5517613349133626E-2</v>
      </c>
      <c r="E22" s="2">
        <v>0.68384573061110232</v>
      </c>
      <c r="F22" s="2">
        <v>2.4149603619934457E-2</v>
      </c>
      <c r="G22" s="2">
        <v>2.332586463917774E-2</v>
      </c>
    </row>
    <row r="23" spans="1:7" x14ac:dyDescent="0.3">
      <c r="A23" t="s">
        <v>7</v>
      </c>
      <c r="B23" s="9" t="s">
        <v>32</v>
      </c>
      <c r="C23">
        <v>24.181507746378582</v>
      </c>
      <c r="D23">
        <v>2.370923278387467E-2</v>
      </c>
      <c r="E23" s="2">
        <v>1</v>
      </c>
      <c r="F23" s="2">
        <v>1.6773241396622618E-2</v>
      </c>
      <c r="G23" s="2">
        <v>1.6496540933338411E-2</v>
      </c>
    </row>
    <row r="24" spans="1:7" x14ac:dyDescent="0.3">
      <c r="A24" t="s">
        <v>145</v>
      </c>
      <c r="B24" s="9" t="s">
        <v>32</v>
      </c>
      <c r="C24">
        <v>24.172616958618164</v>
      </c>
      <c r="D24">
        <v>2.7643546761182365E-2</v>
      </c>
      <c r="E24" s="2">
        <v>0.55823892143902498</v>
      </c>
      <c r="F24" s="2">
        <v>4.2225239211811871E-2</v>
      </c>
      <c r="G24" s="2">
        <v>3.9255918237580456E-2</v>
      </c>
    </row>
    <row r="25" spans="1:7" x14ac:dyDescent="0.3">
      <c r="A25" t="s">
        <v>146</v>
      </c>
      <c r="B25" s="9" t="s">
        <v>32</v>
      </c>
      <c r="C25">
        <v>24.164285024007157</v>
      </c>
      <c r="D25">
        <v>2.8065479025897743E-2</v>
      </c>
      <c r="E25" s="2">
        <v>0.69227214959366901</v>
      </c>
      <c r="F25" s="2">
        <v>2.7031177202132883E-2</v>
      </c>
      <c r="G25" s="2">
        <v>2.6015354650347988E-2</v>
      </c>
    </row>
    <row r="26" spans="1:7" x14ac:dyDescent="0.3">
      <c r="E26" s="2"/>
      <c r="F26" s="2"/>
      <c r="G26" s="2"/>
    </row>
    <row r="27" spans="1:7" x14ac:dyDescent="0.3">
      <c r="A27" t="s">
        <v>7</v>
      </c>
      <c r="B27" s="9" t="s">
        <v>122</v>
      </c>
      <c r="C27">
        <v>20.645750000000003</v>
      </c>
      <c r="D27">
        <v>0.1809235070262209</v>
      </c>
      <c r="E27" s="2"/>
      <c r="F27" s="2"/>
      <c r="G27" s="2"/>
    </row>
    <row r="28" spans="1:7" x14ac:dyDescent="0.3">
      <c r="A28" t="s">
        <v>147</v>
      </c>
      <c r="B28" s="9" t="s">
        <v>122</v>
      </c>
      <c r="C28">
        <v>19.453554666666665</v>
      </c>
      <c r="D28">
        <v>4.9587984360012577E-2</v>
      </c>
      <c r="E28" s="2"/>
      <c r="F28" s="2"/>
      <c r="G28" s="2"/>
    </row>
    <row r="29" spans="1:7" x14ac:dyDescent="0.3">
      <c r="A29" t="s">
        <v>7</v>
      </c>
      <c r="B29" s="9" t="s">
        <v>49</v>
      </c>
      <c r="C29">
        <v>28.774231333333333</v>
      </c>
      <c r="D29">
        <v>0.13115736060253042</v>
      </c>
      <c r="E29" s="2">
        <v>1</v>
      </c>
      <c r="F29" s="2">
        <v>0.16753247438013985</v>
      </c>
      <c r="G29" s="2">
        <v>0.14349277476764433</v>
      </c>
    </row>
    <row r="30" spans="1:7" x14ac:dyDescent="0.3">
      <c r="A30" t="s">
        <v>147</v>
      </c>
      <c r="B30" s="9" t="s">
        <v>49</v>
      </c>
      <c r="C30">
        <v>29.662499</v>
      </c>
      <c r="D30">
        <v>0.27795789599985482</v>
      </c>
      <c r="E30" s="2">
        <v>0.23643851996510792</v>
      </c>
      <c r="F30" s="2">
        <v>5.1111237288465811E-2</v>
      </c>
      <c r="G30" s="2">
        <v>4.202634498283897E-2</v>
      </c>
    </row>
    <row r="31" spans="1:7" x14ac:dyDescent="0.3">
      <c r="A31" t="s">
        <v>7</v>
      </c>
      <c r="B31" s="9" t="s">
        <v>32</v>
      </c>
      <c r="C31">
        <v>27.391333333333332</v>
      </c>
      <c r="D31">
        <v>0.41713571942181477</v>
      </c>
      <c r="E31" s="2">
        <v>1</v>
      </c>
      <c r="F31" s="2">
        <v>0.37048048311309056</v>
      </c>
      <c r="G31" s="2">
        <v>0.27032890119787201</v>
      </c>
    </row>
    <row r="32" spans="1:7" x14ac:dyDescent="0.3">
      <c r="A32" t="s">
        <v>147</v>
      </c>
      <c r="B32" s="9" t="s">
        <v>32</v>
      </c>
      <c r="C32">
        <v>27.174173999999997</v>
      </c>
      <c r="D32">
        <v>0.32650925035594403</v>
      </c>
      <c r="E32" s="2">
        <v>0.50872715147249126</v>
      </c>
      <c r="F32" s="2">
        <v>0.13086197853078707</v>
      </c>
      <c r="G32" s="2">
        <v>0.1040871998147942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531FE-B35D-47A9-BCAA-C1AC5EC10DDB}">
  <dimension ref="A1:G68"/>
  <sheetViews>
    <sheetView workbookViewId="0">
      <selection activeCell="A16" sqref="A16:XFD16"/>
    </sheetView>
  </sheetViews>
  <sheetFormatPr defaultRowHeight="14" x14ac:dyDescent="0.3"/>
  <cols>
    <col min="1" max="1" width="13.75" customWidth="1"/>
  </cols>
  <sheetData>
    <row r="1" spans="1:7" s="3" customFormat="1" x14ac:dyDescent="0.3">
      <c r="A1" s="3" t="s">
        <v>44</v>
      </c>
      <c r="B1" s="3" t="s">
        <v>41</v>
      </c>
    </row>
    <row r="2" spans="1:7" x14ac:dyDescent="0.3">
      <c r="A2" s="4" t="s">
        <v>15</v>
      </c>
      <c r="B2" s="4" t="s">
        <v>16</v>
      </c>
      <c r="C2" s="4" t="s">
        <v>17</v>
      </c>
      <c r="D2" s="4" t="s">
        <v>18</v>
      </c>
      <c r="E2" s="6" t="s">
        <v>29</v>
      </c>
      <c r="F2" s="6" t="s">
        <v>19</v>
      </c>
      <c r="G2" s="6" t="s">
        <v>20</v>
      </c>
    </row>
    <row r="3" spans="1:7" x14ac:dyDescent="0.3">
      <c r="A3" t="s">
        <v>7</v>
      </c>
      <c r="B3" s="9" t="s">
        <v>31</v>
      </c>
      <c r="C3">
        <v>16.938005666666665</v>
      </c>
      <c r="D3">
        <v>1.2368588206509141E-2</v>
      </c>
      <c r="E3" s="2"/>
      <c r="F3" s="2"/>
      <c r="G3" s="2"/>
    </row>
    <row r="4" spans="1:7" x14ac:dyDescent="0.3">
      <c r="A4" t="s">
        <v>36</v>
      </c>
      <c r="B4" s="9" t="s">
        <v>30</v>
      </c>
      <c r="C4">
        <v>17.093419000000001</v>
      </c>
      <c r="D4">
        <v>4.1270031192944451E-2</v>
      </c>
      <c r="E4" s="2"/>
      <c r="F4" s="2"/>
      <c r="G4" s="2"/>
    </row>
    <row r="5" spans="1:7" x14ac:dyDescent="0.3">
      <c r="A5" t="s">
        <v>37</v>
      </c>
      <c r="B5" s="9" t="s">
        <v>30</v>
      </c>
      <c r="C5">
        <v>16.960209000000003</v>
      </c>
      <c r="D5">
        <v>0.13698673339414991</v>
      </c>
      <c r="E5" s="2"/>
      <c r="F5" s="2"/>
      <c r="G5" s="2"/>
    </row>
    <row r="6" spans="1:7" x14ac:dyDescent="0.3">
      <c r="A6" t="s">
        <v>38</v>
      </c>
      <c r="B6" s="9" t="s">
        <v>30</v>
      </c>
      <c r="C6">
        <v>16.831165666666667</v>
      </c>
      <c r="D6">
        <v>0.15173616489229616</v>
      </c>
      <c r="E6" s="2"/>
      <c r="F6" s="2"/>
      <c r="G6" s="2"/>
    </row>
    <row r="7" spans="1:7" x14ac:dyDescent="0.3">
      <c r="A7" t="s">
        <v>39</v>
      </c>
      <c r="B7" s="9" t="s">
        <v>30</v>
      </c>
      <c r="C7">
        <v>16.920118666666667</v>
      </c>
      <c r="D7">
        <v>7.4308147468647265E-2</v>
      </c>
      <c r="E7" s="2"/>
      <c r="F7" s="2"/>
      <c r="G7" s="2"/>
    </row>
    <row r="8" spans="1:7" x14ac:dyDescent="0.3">
      <c r="A8" t="s">
        <v>40</v>
      </c>
      <c r="B8" s="9" t="s">
        <v>30</v>
      </c>
      <c r="C8">
        <v>16.340431333333335</v>
      </c>
      <c r="D8">
        <v>0.10534259500105145</v>
      </c>
      <c r="E8" s="2"/>
      <c r="F8" s="2"/>
      <c r="G8" s="2"/>
    </row>
    <row r="9" spans="1:7" x14ac:dyDescent="0.3">
      <c r="A9" t="s">
        <v>7</v>
      </c>
      <c r="B9" s="9" t="s">
        <v>43</v>
      </c>
      <c r="C9">
        <v>23.916817666666663</v>
      </c>
      <c r="D9">
        <v>5.3186327223784836E-2</v>
      </c>
      <c r="E9" s="2">
        <v>1</v>
      </c>
      <c r="F9" s="2">
        <v>3.8575114160090518E-2</v>
      </c>
      <c r="G9" s="2">
        <v>3.7142344000112848E-2</v>
      </c>
    </row>
    <row r="10" spans="1:7" x14ac:dyDescent="0.3">
      <c r="A10" t="s">
        <v>36</v>
      </c>
      <c r="B10" s="9" t="s">
        <v>42</v>
      </c>
      <c r="C10">
        <v>23.960345</v>
      </c>
      <c r="D10">
        <v>5.2019629468114711E-2</v>
      </c>
      <c r="E10" s="2">
        <v>1.0806400078120149</v>
      </c>
      <c r="F10" s="2">
        <v>5.0900505135138552E-2</v>
      </c>
      <c r="G10" s="2">
        <v>4.8610828898744574E-2</v>
      </c>
    </row>
    <row r="11" spans="1:7" x14ac:dyDescent="0.3">
      <c r="A11" t="s">
        <v>37</v>
      </c>
      <c r="B11" s="9" t="s">
        <v>42</v>
      </c>
      <c r="C11">
        <v>23.777756999999998</v>
      </c>
      <c r="D11">
        <v>1.3739027646331057E-2</v>
      </c>
      <c r="E11" s="2">
        <v>1.1182664647813194</v>
      </c>
      <c r="F11" s="2">
        <v>0.11197199595946139</v>
      </c>
      <c r="G11" s="2">
        <v>0.10178069705339743</v>
      </c>
    </row>
    <row r="12" spans="1:7" x14ac:dyDescent="0.3">
      <c r="A12" t="s">
        <v>38</v>
      </c>
      <c r="B12" s="9" t="s">
        <v>42</v>
      </c>
      <c r="C12">
        <v>23.678535666666665</v>
      </c>
      <c r="D12">
        <v>4.3208176636166586E-2</v>
      </c>
      <c r="E12" s="2">
        <v>1.0953880145708519</v>
      </c>
      <c r="F12" s="2">
        <v>0.12658312907737668</v>
      </c>
      <c r="G12" s="2">
        <v>0.11347047199843652</v>
      </c>
    </row>
    <row r="13" spans="1:7" x14ac:dyDescent="0.3">
      <c r="A13" t="s">
        <v>39</v>
      </c>
      <c r="B13" s="9" t="s">
        <v>42</v>
      </c>
      <c r="C13">
        <v>23.792039000000003</v>
      </c>
      <c r="D13">
        <v>2.6559146083161424E-2</v>
      </c>
      <c r="E13" s="2">
        <v>1.0769055073050766</v>
      </c>
      <c r="F13" s="2">
        <v>6.054484324832532E-2</v>
      </c>
      <c r="G13" s="2">
        <v>5.7322128479121881E-2</v>
      </c>
    </row>
    <row r="14" spans="1:7" x14ac:dyDescent="0.3">
      <c r="A14" t="s">
        <v>40</v>
      </c>
      <c r="B14" s="9" t="s">
        <v>42</v>
      </c>
      <c r="C14">
        <v>24.717516666666668</v>
      </c>
      <c r="D14">
        <v>0.15136219270419529</v>
      </c>
      <c r="E14" s="2">
        <v>0.37938292845743571</v>
      </c>
      <c r="F14" s="2">
        <v>5.1730108934890717E-2</v>
      </c>
      <c r="G14" s="2">
        <v>4.5522910501268721E-2</v>
      </c>
    </row>
    <row r="16" spans="1:7" s="3" customFormat="1" x14ac:dyDescent="0.3">
      <c r="A16" s="3" t="s">
        <v>45</v>
      </c>
      <c r="B16" s="3" t="s">
        <v>46</v>
      </c>
    </row>
    <row r="17" spans="1:7" x14ac:dyDescent="0.3">
      <c r="A17" s="4" t="s">
        <v>15</v>
      </c>
      <c r="B17" s="4" t="s">
        <v>16</v>
      </c>
      <c r="C17" s="4" t="s">
        <v>17</v>
      </c>
      <c r="D17" s="4" t="s">
        <v>18</v>
      </c>
      <c r="E17" s="6" t="s">
        <v>29</v>
      </c>
      <c r="F17" s="6" t="s">
        <v>19</v>
      </c>
      <c r="G17" s="6" t="s">
        <v>20</v>
      </c>
    </row>
    <row r="18" spans="1:7" x14ac:dyDescent="0.3">
      <c r="A18" t="s">
        <v>7</v>
      </c>
      <c r="B18" s="9" t="s">
        <v>30</v>
      </c>
      <c r="C18">
        <v>18.587888666666668</v>
      </c>
      <c r="D18">
        <v>0.12610918243684197</v>
      </c>
      <c r="E18" s="2"/>
      <c r="F18" s="2"/>
      <c r="G18" s="2"/>
    </row>
    <row r="19" spans="1:7" x14ac:dyDescent="0.3">
      <c r="A19" t="s">
        <v>47</v>
      </c>
      <c r="B19" s="9" t="s">
        <v>30</v>
      </c>
      <c r="C19">
        <v>18.539158666666669</v>
      </c>
      <c r="D19">
        <v>0.2791025353573291</v>
      </c>
      <c r="E19" s="2"/>
      <c r="F19" s="2"/>
      <c r="G19" s="2"/>
    </row>
    <row r="20" spans="1:7" x14ac:dyDescent="0.3">
      <c r="A20" t="s">
        <v>50</v>
      </c>
      <c r="B20" s="9" t="s">
        <v>30</v>
      </c>
      <c r="C20">
        <v>17.780547333333335</v>
      </c>
      <c r="D20">
        <v>0.29043056167275988</v>
      </c>
      <c r="E20" s="2"/>
      <c r="F20" s="2"/>
      <c r="G20" s="2"/>
    </row>
    <row r="21" spans="1:7" x14ac:dyDescent="0.3">
      <c r="A21" t="s">
        <v>7</v>
      </c>
      <c r="B21" s="9" t="s">
        <v>43</v>
      </c>
      <c r="C21">
        <v>25.892949999999999</v>
      </c>
      <c r="D21">
        <v>1.4457253289150001E-2</v>
      </c>
      <c r="E21" s="2">
        <v>1</v>
      </c>
      <c r="F21" s="2">
        <v>9.1971477055073692E-2</v>
      </c>
      <c r="G21" s="2">
        <v>8.4225164290106402E-2</v>
      </c>
    </row>
    <row r="22" spans="1:7" x14ac:dyDescent="0.3">
      <c r="A22" t="s">
        <v>47</v>
      </c>
      <c r="B22" s="9" t="s">
        <v>42</v>
      </c>
      <c r="C22">
        <v>32.020731000000005</v>
      </c>
      <c r="D22">
        <v>0.28970768186340473</v>
      </c>
      <c r="E22" s="2">
        <v>1.3825629690917772E-2</v>
      </c>
      <c r="F22" s="2">
        <v>4.4462448828908301E-3</v>
      </c>
      <c r="G22" s="2">
        <v>3.3643037017177385E-3</v>
      </c>
    </row>
    <row r="23" spans="1:7" x14ac:dyDescent="0.3">
      <c r="A23" t="s">
        <v>50</v>
      </c>
      <c r="B23" s="9" t="s">
        <v>42</v>
      </c>
      <c r="C23">
        <v>22.733494999999994</v>
      </c>
      <c r="D23">
        <v>0.23541383302318236</v>
      </c>
      <c r="E23" s="2">
        <v>5.105717327345169</v>
      </c>
      <c r="F23" s="2">
        <v>1.5103383343271739</v>
      </c>
      <c r="G23" s="2">
        <v>1.1655525585131943</v>
      </c>
    </row>
    <row r="24" spans="1:7" x14ac:dyDescent="0.3">
      <c r="A24" t="s">
        <v>7</v>
      </c>
      <c r="B24" s="9" t="s">
        <v>48</v>
      </c>
      <c r="C24">
        <v>24.920645333333329</v>
      </c>
      <c r="D24">
        <v>1.301534152025669E-2</v>
      </c>
      <c r="E24" s="2">
        <v>1</v>
      </c>
      <c r="F24" s="2">
        <v>9.1853307166445575E-2</v>
      </c>
      <c r="G24" s="2">
        <v>8.4126051149509551E-2</v>
      </c>
    </row>
    <row r="25" spans="1:7" x14ac:dyDescent="0.3">
      <c r="A25" t="s">
        <v>47</v>
      </c>
      <c r="B25" s="9" t="s">
        <v>28</v>
      </c>
      <c r="C25">
        <v>24.045223333333336</v>
      </c>
      <c r="D25">
        <v>5.5205339671287643E-2</v>
      </c>
      <c r="E25" s="2">
        <v>1.7736139222320035</v>
      </c>
      <c r="F25" s="2">
        <v>0.38664142147801894</v>
      </c>
      <c r="G25" s="2">
        <v>0.31744053314886145</v>
      </c>
    </row>
    <row r="26" spans="1:7" x14ac:dyDescent="0.3">
      <c r="A26" t="s">
        <v>50</v>
      </c>
      <c r="B26" s="9" t="s">
        <v>28</v>
      </c>
      <c r="C26">
        <v>26.606247666666665</v>
      </c>
      <c r="D26">
        <v>6.8475271693915499E-2</v>
      </c>
      <c r="E26" s="2">
        <v>0.17764344175744082</v>
      </c>
      <c r="F26" s="2">
        <v>4.0817911634598275E-2</v>
      </c>
      <c r="G26" s="2">
        <v>3.3191382345365283E-2</v>
      </c>
    </row>
    <row r="27" spans="1:7" x14ac:dyDescent="0.3">
      <c r="A27" t="s">
        <v>7</v>
      </c>
      <c r="B27" s="9" t="s">
        <v>49</v>
      </c>
      <c r="C27">
        <v>26.764044666666663</v>
      </c>
      <c r="D27">
        <v>0.20300490899866341</v>
      </c>
      <c r="E27" s="2">
        <v>1</v>
      </c>
      <c r="F27" s="2">
        <v>0.18016325164219404</v>
      </c>
      <c r="G27" s="2">
        <v>0.15265960145047508</v>
      </c>
    </row>
    <row r="28" spans="1:7" x14ac:dyDescent="0.3">
      <c r="A28" t="s">
        <v>47</v>
      </c>
      <c r="B28" s="9" t="s">
        <v>26</v>
      </c>
      <c r="C28">
        <v>26.875258666666667</v>
      </c>
      <c r="D28">
        <v>0.13484700029374874</v>
      </c>
      <c r="E28" s="2">
        <v>0.8950598131120957</v>
      </c>
      <c r="F28" s="2">
        <v>0.21453032284696749</v>
      </c>
      <c r="G28" s="2">
        <v>0.17305261145667639</v>
      </c>
    </row>
    <row r="29" spans="1:7" x14ac:dyDescent="0.3">
      <c r="A29" t="s">
        <v>50</v>
      </c>
      <c r="B29" s="9" t="s">
        <v>26</v>
      </c>
      <c r="C29">
        <v>23.069674333333335</v>
      </c>
      <c r="D29">
        <v>0.22109206634994591</v>
      </c>
      <c r="E29" s="2">
        <v>7.3974549216407128</v>
      </c>
      <c r="F29" s="2">
        <v>2.1296511979082462</v>
      </c>
      <c r="G29" s="2">
        <v>1.6535974867560563</v>
      </c>
    </row>
    <row r="30" spans="1:7" x14ac:dyDescent="0.3">
      <c r="A30" t="s">
        <v>7</v>
      </c>
      <c r="B30" s="9" t="s">
        <v>32</v>
      </c>
      <c r="C30">
        <v>26.950426666666669</v>
      </c>
      <c r="D30">
        <v>4.3541741821944736E-2</v>
      </c>
      <c r="E30" s="2">
        <v>1</v>
      </c>
      <c r="F30" s="2">
        <v>9.6886633346646489E-2</v>
      </c>
      <c r="G30" s="2">
        <v>8.8328757413189907E-2</v>
      </c>
    </row>
    <row r="31" spans="1:7" x14ac:dyDescent="0.3">
      <c r="A31" t="s">
        <v>47</v>
      </c>
      <c r="B31" s="9" t="s">
        <v>27</v>
      </c>
      <c r="C31">
        <v>26.945574666666669</v>
      </c>
      <c r="D31">
        <v>0.12427078644458348</v>
      </c>
      <c r="E31" s="2">
        <v>0.97004393762629748</v>
      </c>
      <c r="F31" s="2">
        <v>0.22879706770478236</v>
      </c>
      <c r="G31" s="2">
        <v>0.18513147905914717</v>
      </c>
    </row>
    <row r="32" spans="1:7" x14ac:dyDescent="0.3">
      <c r="A32" t="s">
        <v>50</v>
      </c>
      <c r="B32" s="9" t="s">
        <v>27</v>
      </c>
      <c r="C32">
        <v>24.898811999999996</v>
      </c>
      <c r="D32">
        <v>4.3933181135295818E-2</v>
      </c>
      <c r="E32" s="2">
        <v>2.3689920109619971</v>
      </c>
      <c r="F32" s="2">
        <v>0.53494058705916814</v>
      </c>
      <c r="G32" s="2">
        <v>0.43639786197036723</v>
      </c>
    </row>
    <row r="34" spans="1:7" s="3" customFormat="1" x14ac:dyDescent="0.3">
      <c r="A34" s="3" t="s">
        <v>51</v>
      </c>
      <c r="B34" s="3" t="s">
        <v>52</v>
      </c>
    </row>
    <row r="35" spans="1:7" s="10" customFormat="1" x14ac:dyDescent="0.3">
      <c r="A35" s="4" t="s">
        <v>15</v>
      </c>
      <c r="B35" s="4" t="s">
        <v>16</v>
      </c>
      <c r="C35" s="4" t="s">
        <v>17</v>
      </c>
      <c r="D35" s="4" t="s">
        <v>18</v>
      </c>
      <c r="E35" s="6" t="s">
        <v>29</v>
      </c>
      <c r="F35" s="6" t="s">
        <v>19</v>
      </c>
      <c r="G35" s="6" t="s">
        <v>20</v>
      </c>
    </row>
    <row r="36" spans="1:7" s="10" customFormat="1" x14ac:dyDescent="0.3">
      <c r="A36" t="s">
        <v>36</v>
      </c>
      <c r="B36" s="9" t="s">
        <v>31</v>
      </c>
      <c r="C36">
        <v>17.783990000000003</v>
      </c>
      <c r="D36">
        <v>0.38362903730122666</v>
      </c>
      <c r="E36" s="11"/>
      <c r="F36" s="11"/>
      <c r="G36" s="11"/>
    </row>
    <row r="37" spans="1:7" s="10" customFormat="1" x14ac:dyDescent="0.3">
      <c r="A37" t="s">
        <v>63</v>
      </c>
      <c r="B37" s="9" t="s">
        <v>30</v>
      </c>
      <c r="C37">
        <v>17.836745000000001</v>
      </c>
      <c r="D37">
        <v>0.18100352520324034</v>
      </c>
      <c r="E37" s="11"/>
      <c r="F37" s="11"/>
      <c r="G37" s="11"/>
    </row>
    <row r="38" spans="1:7" x14ac:dyDescent="0.3">
      <c r="A38" t="s">
        <v>36</v>
      </c>
      <c r="B38" s="9" t="s">
        <v>28</v>
      </c>
      <c r="C38">
        <v>26.538217000000003</v>
      </c>
      <c r="D38">
        <v>0.16611659975049686</v>
      </c>
      <c r="E38" s="2">
        <v>1</v>
      </c>
      <c r="F38" s="2">
        <v>0.33612056174399596</v>
      </c>
      <c r="G38" s="2">
        <v>0.25156454542191042</v>
      </c>
    </row>
    <row r="39" spans="1:7" x14ac:dyDescent="0.3">
      <c r="A39" t="s">
        <v>63</v>
      </c>
      <c r="B39" s="9" t="s">
        <v>28</v>
      </c>
      <c r="C39">
        <v>23.583206333333333</v>
      </c>
      <c r="D39">
        <v>0.24817547754540317</v>
      </c>
      <c r="E39" s="2">
        <v>8.043178103856178</v>
      </c>
      <c r="F39" s="2">
        <v>1.9084706129604712</v>
      </c>
      <c r="G39" s="2">
        <v>1.5424749690046209</v>
      </c>
    </row>
    <row r="40" spans="1:7" x14ac:dyDescent="0.3">
      <c r="A40" t="s">
        <v>36</v>
      </c>
      <c r="B40" s="9" t="s">
        <v>62</v>
      </c>
      <c r="C40">
        <v>29.474628333333332</v>
      </c>
      <c r="D40">
        <v>0.27389327777357986</v>
      </c>
      <c r="E40" s="2">
        <v>1</v>
      </c>
      <c r="F40" s="2">
        <v>0.38642448022513354</v>
      </c>
      <c r="G40" s="2">
        <v>0.27872017966848384</v>
      </c>
    </row>
    <row r="41" spans="1:7" x14ac:dyDescent="0.3">
      <c r="A41" t="s">
        <v>63</v>
      </c>
      <c r="B41" s="9" t="s">
        <v>61</v>
      </c>
      <c r="C41">
        <v>27.708994000000001</v>
      </c>
      <c r="D41">
        <v>0.21627880950908471</v>
      </c>
      <c r="E41" s="2">
        <v>3.5268722836689599</v>
      </c>
      <c r="F41" s="2">
        <v>0.76145665419867603</v>
      </c>
      <c r="G41" s="2">
        <v>0.62624868750017226</v>
      </c>
    </row>
    <row r="42" spans="1:7" x14ac:dyDescent="0.3">
      <c r="A42" t="s">
        <v>36</v>
      </c>
      <c r="B42" s="9" t="s">
        <v>55</v>
      </c>
      <c r="C42">
        <v>25.945220333333335</v>
      </c>
      <c r="D42">
        <v>0.17132514072436142</v>
      </c>
      <c r="E42" s="2">
        <v>1</v>
      </c>
      <c r="F42" s="2">
        <v>0.33806393139369373</v>
      </c>
      <c r="G42" s="2">
        <v>0.25265155383239035</v>
      </c>
    </row>
    <row r="43" spans="1:7" x14ac:dyDescent="0.3">
      <c r="A43" t="s">
        <v>63</v>
      </c>
      <c r="B43" s="9" t="s">
        <v>55</v>
      </c>
      <c r="C43">
        <v>20.681106</v>
      </c>
      <c r="D43">
        <v>8.7877853243390008E-2</v>
      </c>
      <c r="E43" s="2">
        <v>39.859986966618671</v>
      </c>
      <c r="F43" s="2">
        <v>5.9654796594367028</v>
      </c>
      <c r="G43" s="2">
        <v>5.1889038777310859</v>
      </c>
    </row>
    <row r="44" spans="1:7" x14ac:dyDescent="0.3">
      <c r="A44" t="s">
        <v>38</v>
      </c>
      <c r="B44" s="9" t="s">
        <v>31</v>
      </c>
      <c r="C44">
        <v>17.805855999999999</v>
      </c>
      <c r="D44">
        <v>0.12560247013494591</v>
      </c>
      <c r="E44" s="2"/>
      <c r="F44" s="2"/>
      <c r="G44" s="2"/>
    </row>
    <row r="45" spans="1:7" x14ac:dyDescent="0.3">
      <c r="A45" t="s">
        <v>64</v>
      </c>
      <c r="B45" s="9" t="s">
        <v>30</v>
      </c>
      <c r="C45">
        <v>17.951737000000001</v>
      </c>
      <c r="D45">
        <v>0.18450778138784971</v>
      </c>
      <c r="E45" s="2"/>
      <c r="F45" s="2"/>
      <c r="G45" s="2"/>
    </row>
    <row r="46" spans="1:7" x14ac:dyDescent="0.3">
      <c r="A46" t="s">
        <v>38</v>
      </c>
      <c r="B46" s="9" t="s">
        <v>28</v>
      </c>
      <c r="C46">
        <v>24.852132000000001</v>
      </c>
      <c r="D46">
        <v>0.13137165162241043</v>
      </c>
      <c r="E46" s="2">
        <v>1</v>
      </c>
      <c r="F46" s="2">
        <v>0.13426200622903495</v>
      </c>
      <c r="G46" s="2">
        <v>0.11836948208765463</v>
      </c>
    </row>
    <row r="47" spans="1:7" x14ac:dyDescent="0.3">
      <c r="A47" t="s">
        <v>64</v>
      </c>
      <c r="B47" s="9" t="s">
        <v>28</v>
      </c>
      <c r="C47">
        <v>23.40750233333333</v>
      </c>
      <c r="D47">
        <v>0.13474054854752796</v>
      </c>
      <c r="E47" s="2">
        <v>3.0115592992740896</v>
      </c>
      <c r="F47" s="2">
        <v>0.51675671599835926</v>
      </c>
      <c r="G47" s="2">
        <v>0.44107259292845091</v>
      </c>
    </row>
    <row r="48" spans="1:7" x14ac:dyDescent="0.3">
      <c r="A48" t="s">
        <v>38</v>
      </c>
      <c r="B48" s="9" t="s">
        <v>62</v>
      </c>
      <c r="C48">
        <v>27.683597333333335</v>
      </c>
      <c r="D48">
        <v>0.12969555740099789</v>
      </c>
      <c r="E48" s="2">
        <v>1</v>
      </c>
      <c r="F48" s="2">
        <v>0.13331284633999996</v>
      </c>
      <c r="G48" s="2">
        <v>0.11763110845388347</v>
      </c>
    </row>
    <row r="49" spans="1:7" x14ac:dyDescent="0.3">
      <c r="A49" t="s">
        <v>64</v>
      </c>
      <c r="B49" s="9" t="s">
        <v>61</v>
      </c>
      <c r="C49">
        <v>27.650315333333335</v>
      </c>
      <c r="D49">
        <v>0.26321880784413737</v>
      </c>
      <c r="E49" s="2">
        <v>1.1322268172560821</v>
      </c>
      <c r="F49" s="2">
        <v>0.28258343843582656</v>
      </c>
      <c r="G49" s="2">
        <v>0.22614237196987674</v>
      </c>
    </row>
    <row r="50" spans="1:7" x14ac:dyDescent="0.3">
      <c r="A50" t="s">
        <v>38</v>
      </c>
      <c r="B50" s="9" t="s">
        <v>55</v>
      </c>
      <c r="C50">
        <v>22.764660666666668</v>
      </c>
      <c r="D50">
        <v>5.1729913037708748E-2</v>
      </c>
      <c r="E50" s="2">
        <v>1</v>
      </c>
      <c r="F50" s="2">
        <v>9.8730840399673836E-2</v>
      </c>
      <c r="G50" s="2">
        <v>8.9858987087100939E-2</v>
      </c>
    </row>
    <row r="51" spans="1:7" x14ac:dyDescent="0.3">
      <c r="A51" t="s">
        <v>64</v>
      </c>
      <c r="B51" s="9" t="s">
        <v>55</v>
      </c>
      <c r="C51">
        <v>20.240283333333334</v>
      </c>
      <c r="D51">
        <v>7.3894808262977993E-2</v>
      </c>
      <c r="E51" s="2">
        <v>6.3654315814092763</v>
      </c>
      <c r="F51" s="2">
        <v>0.94022211600827355</v>
      </c>
      <c r="G51" s="2">
        <v>0.81921752640617296</v>
      </c>
    </row>
    <row r="52" spans="1:7" x14ac:dyDescent="0.3">
      <c r="E52" s="2"/>
      <c r="F52" s="2"/>
      <c r="G52" s="2"/>
    </row>
    <row r="53" spans="1:7" x14ac:dyDescent="0.3">
      <c r="A53" t="s">
        <v>36</v>
      </c>
      <c r="B53" s="9" t="s">
        <v>31</v>
      </c>
      <c r="C53">
        <v>18.054154666666665</v>
      </c>
      <c r="D53">
        <v>0.15301184053166966</v>
      </c>
      <c r="E53" s="2"/>
      <c r="F53" s="2"/>
      <c r="G53" s="2"/>
    </row>
    <row r="54" spans="1:7" x14ac:dyDescent="0.3">
      <c r="A54" t="s">
        <v>63</v>
      </c>
      <c r="B54" s="9" t="s">
        <v>30</v>
      </c>
      <c r="C54">
        <v>17.898839333333335</v>
      </c>
      <c r="D54">
        <v>0.25641512463104715</v>
      </c>
      <c r="E54" s="2"/>
      <c r="F54" s="2"/>
      <c r="G54" s="2"/>
    </row>
    <row r="55" spans="1:7" x14ac:dyDescent="0.3">
      <c r="A55" t="s">
        <v>36</v>
      </c>
      <c r="B55" s="9" t="s">
        <v>58</v>
      </c>
      <c r="C55">
        <v>26.984228333333334</v>
      </c>
      <c r="D55">
        <v>5.4373450729397733E-2</v>
      </c>
      <c r="E55" s="2">
        <v>1</v>
      </c>
      <c r="F55" s="2">
        <v>0.1191362106621785</v>
      </c>
      <c r="G55" s="2">
        <v>0.1064537180793097</v>
      </c>
    </row>
    <row r="56" spans="1:7" x14ac:dyDescent="0.3">
      <c r="A56" t="s">
        <v>63</v>
      </c>
      <c r="B56" s="9" t="s">
        <v>57</v>
      </c>
      <c r="C56">
        <v>20.988319333333333</v>
      </c>
      <c r="D56">
        <v>2.126705684595042E-2</v>
      </c>
      <c r="E56" s="2">
        <v>57.305180677082546</v>
      </c>
      <c r="F56" s="2">
        <v>11.18803663429054</v>
      </c>
      <c r="G56" s="2">
        <v>9.3605248215341206</v>
      </c>
    </row>
    <row r="57" spans="1:7" x14ac:dyDescent="0.3">
      <c r="A57" t="s">
        <v>36</v>
      </c>
      <c r="B57" s="9" t="s">
        <v>60</v>
      </c>
      <c r="C57">
        <v>25.429002666666666</v>
      </c>
      <c r="D57">
        <v>6.9828709708511641E-2</v>
      </c>
      <c r="E57" s="2">
        <v>1</v>
      </c>
      <c r="F57" s="2">
        <v>0.12364971833695626</v>
      </c>
      <c r="G57" s="2">
        <v>0.11004293982288582</v>
      </c>
    </row>
    <row r="58" spans="1:7" x14ac:dyDescent="0.3">
      <c r="A58" t="s">
        <v>63</v>
      </c>
      <c r="B58" s="9" t="s">
        <v>60</v>
      </c>
      <c r="C58">
        <v>19.068608999999999</v>
      </c>
      <c r="D58">
        <v>0.21220562343632637</v>
      </c>
      <c r="E58" s="2">
        <v>73.775931863414073</v>
      </c>
      <c r="F58" s="2">
        <v>19.143893876853468</v>
      </c>
      <c r="G58" s="2">
        <v>15.19975526220896</v>
      </c>
    </row>
    <row r="59" spans="1:7" x14ac:dyDescent="0.3">
      <c r="A59" t="s">
        <v>36</v>
      </c>
      <c r="B59" s="9" t="s">
        <v>75</v>
      </c>
      <c r="C59">
        <v>27.846202000000002</v>
      </c>
      <c r="D59">
        <v>8.8126491889025618E-2</v>
      </c>
      <c r="E59" s="2">
        <v>1</v>
      </c>
      <c r="F59" s="2">
        <v>0.13019795591627581</v>
      </c>
      <c r="G59" s="2">
        <v>0.11519924915341184</v>
      </c>
    </row>
    <row r="60" spans="1:7" x14ac:dyDescent="0.3">
      <c r="A60" t="s">
        <v>63</v>
      </c>
      <c r="B60" s="9" t="s">
        <v>74</v>
      </c>
      <c r="C60">
        <v>23.31728316666667</v>
      </c>
      <c r="D60">
        <v>0.35141246357197126</v>
      </c>
      <c r="E60" s="2">
        <v>20.729357555422681</v>
      </c>
      <c r="F60" s="2">
        <v>7.2952077941156439</v>
      </c>
      <c r="G60" s="2">
        <v>5.3961575824340411</v>
      </c>
    </row>
    <row r="61" spans="1:7" x14ac:dyDescent="0.3">
      <c r="A61" t="s">
        <v>38</v>
      </c>
      <c r="B61" s="9" t="s">
        <v>31</v>
      </c>
      <c r="C61">
        <v>18.091931333333331</v>
      </c>
      <c r="D61">
        <v>0.20924004789608433</v>
      </c>
      <c r="E61" s="2"/>
      <c r="F61" s="2"/>
      <c r="G61" s="2"/>
    </row>
    <row r="62" spans="1:7" x14ac:dyDescent="0.3">
      <c r="A62" t="s">
        <v>64</v>
      </c>
      <c r="B62" s="9" t="s">
        <v>30</v>
      </c>
      <c r="C62">
        <v>18.140547666666667</v>
      </c>
      <c r="D62">
        <v>3.7657390725091888E-2</v>
      </c>
      <c r="E62" s="2"/>
      <c r="F62" s="2"/>
      <c r="G62" s="2"/>
    </row>
    <row r="63" spans="1:7" x14ac:dyDescent="0.3">
      <c r="A63" t="s">
        <v>38</v>
      </c>
      <c r="B63" s="9" t="s">
        <v>58</v>
      </c>
      <c r="C63">
        <v>23.008781333333332</v>
      </c>
      <c r="D63">
        <v>8.0171982314410126E-2</v>
      </c>
      <c r="E63" s="2">
        <v>1</v>
      </c>
      <c r="F63" s="2">
        <v>0.16802691962040983</v>
      </c>
      <c r="G63" s="2">
        <v>0.14385534853513127</v>
      </c>
    </row>
    <row r="64" spans="1:7" x14ac:dyDescent="0.3">
      <c r="A64" t="s">
        <v>64</v>
      </c>
      <c r="B64" s="9" t="s">
        <v>57</v>
      </c>
      <c r="C64">
        <v>20.747364000000001</v>
      </c>
      <c r="D64">
        <v>0.24166333919732172</v>
      </c>
      <c r="E64" s="2">
        <v>4.9589465201589471</v>
      </c>
      <c r="F64" s="2">
        <v>0.91615346924595453</v>
      </c>
      <c r="G64" s="2">
        <v>0.77328999786247987</v>
      </c>
    </row>
    <row r="65" spans="1:7" x14ac:dyDescent="0.3">
      <c r="A65" t="s">
        <v>38</v>
      </c>
      <c r="B65" s="9" t="s">
        <v>60</v>
      </c>
      <c r="C65">
        <v>22.04648966666667</v>
      </c>
      <c r="D65">
        <v>0.1738678630537831</v>
      </c>
      <c r="E65" s="2">
        <v>1</v>
      </c>
      <c r="F65" s="2">
        <v>0.2075227924888845</v>
      </c>
      <c r="G65" s="2">
        <v>0.17185828191379238</v>
      </c>
    </row>
    <row r="66" spans="1:7" x14ac:dyDescent="0.3">
      <c r="A66" t="s">
        <v>64</v>
      </c>
      <c r="B66" s="9" t="s">
        <v>60</v>
      </c>
      <c r="C66">
        <v>19.089327999999998</v>
      </c>
      <c r="D66">
        <v>0.35772480428116771</v>
      </c>
      <c r="E66" s="2">
        <v>8.0321042812553571</v>
      </c>
      <c r="F66" s="2">
        <v>2.2743731481383627</v>
      </c>
      <c r="G66" s="2">
        <v>1.7724777864680155</v>
      </c>
    </row>
    <row r="67" spans="1:7" x14ac:dyDescent="0.3">
      <c r="A67" t="s">
        <v>38</v>
      </c>
      <c r="B67" s="9" t="s">
        <v>74</v>
      </c>
      <c r="C67">
        <v>25.375425000000003</v>
      </c>
      <c r="D67">
        <v>0.12610919159997883</v>
      </c>
      <c r="E67" s="2">
        <v>1</v>
      </c>
      <c r="F67" s="2">
        <v>0.18452199299433714</v>
      </c>
      <c r="G67" s="2">
        <v>0.15577759981297301</v>
      </c>
    </row>
    <row r="68" spans="1:7" x14ac:dyDescent="0.3">
      <c r="A68" t="s">
        <v>64</v>
      </c>
      <c r="B68" s="9" t="s">
        <v>74</v>
      </c>
      <c r="C68">
        <v>22.921355000000002</v>
      </c>
      <c r="D68">
        <v>0.11550047226165933</v>
      </c>
      <c r="E68" s="2">
        <v>5.667397262624231</v>
      </c>
      <c r="F68" s="2">
        <v>0.49790080882546128</v>
      </c>
      <c r="G68" s="2">
        <v>0.4576910391507311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F4345-2A7D-4408-985F-3BA54221216A}">
  <dimension ref="A1:G146"/>
  <sheetViews>
    <sheetView topLeftCell="A71" workbookViewId="0">
      <selection activeCell="I102" sqref="I102"/>
    </sheetView>
  </sheetViews>
  <sheetFormatPr defaultRowHeight="14" x14ac:dyDescent="0.3"/>
  <sheetData>
    <row r="1" spans="1:7" s="3" customFormat="1" x14ac:dyDescent="0.3">
      <c r="A1" s="3" t="s">
        <v>69</v>
      </c>
      <c r="B1" s="3" t="s">
        <v>65</v>
      </c>
    </row>
    <row r="2" spans="1:7" x14ac:dyDescent="0.3">
      <c r="B2" t="s">
        <v>7</v>
      </c>
      <c r="C2" t="s">
        <v>36</v>
      </c>
      <c r="D2" t="s">
        <v>37</v>
      </c>
      <c r="E2" t="s">
        <v>38</v>
      </c>
      <c r="F2" t="s">
        <v>39</v>
      </c>
      <c r="G2" t="s">
        <v>40</v>
      </c>
    </row>
    <row r="3" spans="1:7" x14ac:dyDescent="0.3">
      <c r="A3">
        <v>1</v>
      </c>
      <c r="B3">
        <v>66.975999999999999</v>
      </c>
      <c r="C3">
        <v>48.365000000000002</v>
      </c>
      <c r="D3">
        <v>79.382000000000005</v>
      </c>
      <c r="E3">
        <v>43.8</v>
      </c>
      <c r="F3">
        <v>58.994</v>
      </c>
      <c r="G3">
        <v>44.042000000000002</v>
      </c>
    </row>
    <row r="4" spans="1:7" x14ac:dyDescent="0.3">
      <c r="A4">
        <v>2</v>
      </c>
      <c r="B4">
        <v>81.290999999999997</v>
      </c>
      <c r="C4">
        <v>54.481000000000002</v>
      </c>
      <c r="D4">
        <v>89.603999999999999</v>
      </c>
      <c r="E4">
        <v>45.21</v>
      </c>
      <c r="F4">
        <v>65.956999999999994</v>
      </c>
      <c r="G4">
        <v>20.814</v>
      </c>
    </row>
    <row r="5" spans="1:7" x14ac:dyDescent="0.3">
      <c r="A5">
        <v>3</v>
      </c>
      <c r="B5">
        <v>78.86</v>
      </c>
      <c r="C5">
        <v>45.883000000000003</v>
      </c>
      <c r="D5">
        <v>69.566999999999993</v>
      </c>
      <c r="E5">
        <v>41.664000000000001</v>
      </c>
      <c r="F5">
        <v>76.77</v>
      </c>
      <c r="G5">
        <v>27.802</v>
      </c>
    </row>
    <row r="6" spans="1:7" x14ac:dyDescent="0.3">
      <c r="A6">
        <v>4</v>
      </c>
      <c r="B6">
        <v>71.747</v>
      </c>
      <c r="C6">
        <v>38.161000000000001</v>
      </c>
      <c r="D6">
        <v>71.227999999999994</v>
      </c>
      <c r="E6">
        <v>37.482999999999997</v>
      </c>
      <c r="F6">
        <v>61.329000000000001</v>
      </c>
      <c r="G6">
        <v>29.85</v>
      </c>
    </row>
    <row r="7" spans="1:7" x14ac:dyDescent="0.3">
      <c r="A7">
        <v>5</v>
      </c>
      <c r="B7">
        <v>53.637</v>
      </c>
      <c r="C7">
        <v>40.058</v>
      </c>
      <c r="D7">
        <v>66.923000000000002</v>
      </c>
      <c r="E7">
        <v>43.588000000000001</v>
      </c>
      <c r="F7">
        <v>73.707999999999998</v>
      </c>
      <c r="G7">
        <v>29.597999999999999</v>
      </c>
    </row>
    <row r="8" spans="1:7" x14ac:dyDescent="0.3">
      <c r="A8">
        <v>6</v>
      </c>
      <c r="B8">
        <v>66.816999999999993</v>
      </c>
      <c r="C8">
        <v>45.712000000000003</v>
      </c>
      <c r="D8">
        <v>61.976999999999997</v>
      </c>
      <c r="E8">
        <v>34.634999999999998</v>
      </c>
      <c r="F8">
        <v>74.287000000000006</v>
      </c>
      <c r="G8">
        <v>18.798999999999999</v>
      </c>
    </row>
    <row r="9" spans="1:7" x14ac:dyDescent="0.3">
      <c r="A9">
        <v>7</v>
      </c>
      <c r="B9">
        <v>42.762</v>
      </c>
      <c r="C9">
        <v>45.399000000000001</v>
      </c>
      <c r="D9">
        <v>71.108000000000004</v>
      </c>
      <c r="E9">
        <v>36.887999999999998</v>
      </c>
      <c r="F9">
        <v>87.38</v>
      </c>
      <c r="G9">
        <v>26.698</v>
      </c>
    </row>
    <row r="10" spans="1:7" x14ac:dyDescent="0.3">
      <c r="A10">
        <v>8</v>
      </c>
      <c r="B10">
        <v>75.391999999999996</v>
      </c>
      <c r="C10">
        <v>36.146000000000001</v>
      </c>
      <c r="D10">
        <v>60.896999999999998</v>
      </c>
      <c r="E10">
        <v>45.960999999999999</v>
      </c>
      <c r="F10">
        <v>74.822000000000003</v>
      </c>
      <c r="G10">
        <v>27.402999999999999</v>
      </c>
    </row>
    <row r="11" spans="1:7" x14ac:dyDescent="0.3">
      <c r="A11">
        <v>9</v>
      </c>
      <c r="B11">
        <v>84.82</v>
      </c>
      <c r="C11">
        <v>43.183</v>
      </c>
      <c r="D11">
        <v>69.762</v>
      </c>
      <c r="E11">
        <v>39.537999999999997</v>
      </c>
      <c r="F11">
        <v>77.766999999999996</v>
      </c>
      <c r="G11">
        <v>24.986999999999998</v>
      </c>
    </row>
    <row r="12" spans="1:7" x14ac:dyDescent="0.3">
      <c r="A12">
        <v>10</v>
      </c>
      <c r="B12">
        <v>52.603000000000002</v>
      </c>
      <c r="C12">
        <v>37.195999999999998</v>
      </c>
      <c r="D12">
        <v>55.557000000000002</v>
      </c>
      <c r="E12">
        <v>42.207999999999998</v>
      </c>
      <c r="F12">
        <v>64.734999999999999</v>
      </c>
      <c r="G12">
        <v>20.010999999999999</v>
      </c>
    </row>
    <row r="13" spans="1:7" x14ac:dyDescent="0.3">
      <c r="A13">
        <v>11</v>
      </c>
      <c r="B13">
        <v>76.918999999999997</v>
      </c>
      <c r="C13">
        <v>42.762</v>
      </c>
      <c r="D13">
        <v>78.587999999999994</v>
      </c>
      <c r="E13">
        <v>44.957000000000001</v>
      </c>
      <c r="F13">
        <v>78.215000000000003</v>
      </c>
      <c r="G13">
        <v>31.664999999999999</v>
      </c>
    </row>
    <row r="14" spans="1:7" x14ac:dyDescent="0.3">
      <c r="A14">
        <v>12</v>
      </c>
      <c r="B14">
        <v>82.363</v>
      </c>
      <c r="C14">
        <v>40.676000000000002</v>
      </c>
      <c r="D14">
        <v>54.573</v>
      </c>
      <c r="E14">
        <v>38.235999999999997</v>
      </c>
      <c r="F14">
        <v>70.504000000000005</v>
      </c>
      <c r="G14">
        <v>39.625999999999998</v>
      </c>
    </row>
    <row r="15" spans="1:7" x14ac:dyDescent="0.3">
      <c r="A15">
        <v>13</v>
      </c>
      <c r="B15">
        <v>73.863</v>
      </c>
      <c r="C15">
        <v>36.402000000000001</v>
      </c>
      <c r="D15">
        <v>70.097999999999999</v>
      </c>
      <c r="E15">
        <v>46.1</v>
      </c>
      <c r="F15">
        <v>75.844999999999999</v>
      </c>
      <c r="G15">
        <v>36.11</v>
      </c>
    </row>
    <row r="16" spans="1:7" x14ac:dyDescent="0.3">
      <c r="A16">
        <v>14</v>
      </c>
      <c r="B16">
        <v>90.53</v>
      </c>
      <c r="C16">
        <v>42.878</v>
      </c>
      <c r="D16">
        <v>94.38</v>
      </c>
      <c r="E16">
        <v>29.928999999999998</v>
      </c>
      <c r="F16">
        <v>69.001000000000005</v>
      </c>
      <c r="G16">
        <v>24.065000000000001</v>
      </c>
    </row>
    <row r="17" spans="1:7" x14ac:dyDescent="0.3">
      <c r="A17">
        <v>15</v>
      </c>
      <c r="B17">
        <v>75.203000000000003</v>
      </c>
      <c r="C17">
        <v>55.145000000000003</v>
      </c>
      <c r="D17">
        <v>75.165000000000006</v>
      </c>
      <c r="E17">
        <v>48.747</v>
      </c>
      <c r="F17">
        <v>57.649000000000001</v>
      </c>
      <c r="G17">
        <v>42.070999999999998</v>
      </c>
    </row>
    <row r="18" spans="1:7" x14ac:dyDescent="0.3">
      <c r="A18">
        <v>16</v>
      </c>
      <c r="B18">
        <v>71.117999999999995</v>
      </c>
      <c r="C18">
        <v>50.16</v>
      </c>
      <c r="D18">
        <v>58.715000000000003</v>
      </c>
      <c r="E18">
        <v>46.578000000000003</v>
      </c>
      <c r="F18">
        <v>94.349000000000004</v>
      </c>
      <c r="G18">
        <v>22.651</v>
      </c>
    </row>
    <row r="19" spans="1:7" x14ac:dyDescent="0.3">
      <c r="A19">
        <v>17</v>
      </c>
      <c r="B19">
        <v>49.329000000000001</v>
      </c>
      <c r="C19">
        <v>47.831000000000003</v>
      </c>
      <c r="D19">
        <v>60.896999999999998</v>
      </c>
      <c r="E19">
        <v>43.061</v>
      </c>
      <c r="F19">
        <v>93.507000000000005</v>
      </c>
      <c r="G19">
        <v>35.854999999999997</v>
      </c>
    </row>
    <row r="20" spans="1:7" x14ac:dyDescent="0.3">
      <c r="A20">
        <v>18</v>
      </c>
      <c r="B20">
        <v>77.629000000000005</v>
      </c>
      <c r="C20">
        <v>35.628999999999998</v>
      </c>
      <c r="D20">
        <v>57.649000000000001</v>
      </c>
      <c r="E20">
        <v>39.555999999999997</v>
      </c>
      <c r="F20">
        <v>71.688999999999993</v>
      </c>
      <c r="G20">
        <v>32.226999999999997</v>
      </c>
    </row>
    <row r="21" spans="1:7" x14ac:dyDescent="0.3">
      <c r="A21">
        <v>19</v>
      </c>
      <c r="B21">
        <v>93.186000000000007</v>
      </c>
      <c r="C21">
        <v>44.718000000000004</v>
      </c>
      <c r="D21">
        <v>75.873000000000005</v>
      </c>
      <c r="E21">
        <v>46.959000000000003</v>
      </c>
      <c r="F21">
        <v>92.402000000000001</v>
      </c>
      <c r="G21">
        <v>32.027000000000001</v>
      </c>
    </row>
    <row r="22" spans="1:7" x14ac:dyDescent="0.3">
      <c r="A22">
        <v>20</v>
      </c>
      <c r="B22">
        <v>60.965000000000003</v>
      </c>
      <c r="C22">
        <v>36.636000000000003</v>
      </c>
      <c r="D22">
        <v>75.957999999999998</v>
      </c>
      <c r="E22">
        <v>48.365000000000002</v>
      </c>
      <c r="F22">
        <v>70.393000000000001</v>
      </c>
      <c r="G22">
        <v>20.626999999999999</v>
      </c>
    </row>
    <row r="23" spans="1:7" x14ac:dyDescent="0.3">
      <c r="A23">
        <v>21</v>
      </c>
      <c r="B23">
        <v>65.73</v>
      </c>
      <c r="C23">
        <v>57.649000000000001</v>
      </c>
      <c r="D23">
        <v>71.677999999999997</v>
      </c>
      <c r="E23">
        <v>46.378</v>
      </c>
      <c r="F23">
        <v>85.531999999999996</v>
      </c>
      <c r="G23">
        <v>27.673999999999999</v>
      </c>
    </row>
    <row r="24" spans="1:7" x14ac:dyDescent="0.3">
      <c r="A24">
        <v>22</v>
      </c>
      <c r="B24">
        <v>60.673999999999999</v>
      </c>
      <c r="C24">
        <v>53.262999999999998</v>
      </c>
      <c r="D24">
        <v>76.22</v>
      </c>
      <c r="E24">
        <v>47.682000000000002</v>
      </c>
      <c r="F24">
        <v>67.400999999999996</v>
      </c>
      <c r="G24">
        <v>29.722999999999999</v>
      </c>
    </row>
    <row r="25" spans="1:7" x14ac:dyDescent="0.3">
      <c r="A25">
        <v>23</v>
      </c>
      <c r="B25">
        <v>98.808999999999997</v>
      </c>
      <c r="C25">
        <v>42.811999999999998</v>
      </c>
      <c r="D25">
        <v>65.031999999999996</v>
      </c>
      <c r="E25">
        <v>41.457999999999998</v>
      </c>
      <c r="F25">
        <v>59.09</v>
      </c>
      <c r="G25">
        <v>37.78</v>
      </c>
    </row>
    <row r="26" spans="1:7" x14ac:dyDescent="0.3">
      <c r="A26">
        <v>24</v>
      </c>
      <c r="B26">
        <v>81.701999999999998</v>
      </c>
      <c r="C26">
        <v>45.603000000000002</v>
      </c>
      <c r="D26">
        <v>68.001000000000005</v>
      </c>
      <c r="E26">
        <v>39.700000000000003</v>
      </c>
      <c r="F26">
        <v>67.56</v>
      </c>
      <c r="G26">
        <v>18.366</v>
      </c>
    </row>
    <row r="27" spans="1:7" x14ac:dyDescent="0.3">
      <c r="A27">
        <v>25</v>
      </c>
      <c r="B27">
        <v>75.361999999999995</v>
      </c>
      <c r="C27">
        <v>35.590000000000003</v>
      </c>
      <c r="D27">
        <v>73.515000000000001</v>
      </c>
      <c r="E27">
        <v>47.322000000000003</v>
      </c>
      <c r="F27">
        <v>70.504000000000005</v>
      </c>
      <c r="G27">
        <v>21.84</v>
      </c>
    </row>
    <row r="28" spans="1:7" x14ac:dyDescent="0.3">
      <c r="A28">
        <v>26</v>
      </c>
      <c r="B28">
        <v>55.054000000000002</v>
      </c>
      <c r="C28">
        <v>47.05</v>
      </c>
      <c r="D28">
        <v>85.792000000000002</v>
      </c>
      <c r="E28">
        <v>31.53</v>
      </c>
      <c r="F28">
        <v>89.516000000000005</v>
      </c>
      <c r="G28">
        <v>22.702999999999999</v>
      </c>
    </row>
    <row r="29" spans="1:7" x14ac:dyDescent="0.3">
      <c r="A29">
        <v>27</v>
      </c>
      <c r="B29">
        <v>74.488</v>
      </c>
      <c r="C29">
        <v>57.883000000000003</v>
      </c>
      <c r="D29">
        <v>63.701999999999998</v>
      </c>
      <c r="E29">
        <v>25.390999999999998</v>
      </c>
      <c r="F29">
        <v>85.356999999999999</v>
      </c>
      <c r="G29">
        <v>27.786000000000001</v>
      </c>
    </row>
    <row r="30" spans="1:7" x14ac:dyDescent="0.3">
      <c r="A30">
        <v>28</v>
      </c>
      <c r="B30">
        <v>87.835999999999999</v>
      </c>
      <c r="C30">
        <v>37.023000000000003</v>
      </c>
      <c r="D30">
        <v>73.863</v>
      </c>
      <c r="E30">
        <v>48.084000000000003</v>
      </c>
      <c r="F30">
        <v>83.472999999999999</v>
      </c>
      <c r="G30">
        <v>29.849</v>
      </c>
    </row>
    <row r="31" spans="1:7" x14ac:dyDescent="0.3">
      <c r="A31">
        <v>29</v>
      </c>
      <c r="B31">
        <v>75.873000000000005</v>
      </c>
      <c r="C31">
        <v>62.069000000000003</v>
      </c>
      <c r="D31">
        <v>72.92</v>
      </c>
      <c r="E31">
        <v>42.677999999999997</v>
      </c>
      <c r="F31">
        <v>77.177999999999997</v>
      </c>
      <c r="G31">
        <v>28.100999999999999</v>
      </c>
    </row>
    <row r="32" spans="1:7" x14ac:dyDescent="0.3">
      <c r="A32">
        <v>30</v>
      </c>
      <c r="B32">
        <v>84.802999999999997</v>
      </c>
      <c r="C32">
        <v>48.069000000000003</v>
      </c>
      <c r="D32">
        <v>92.587000000000003</v>
      </c>
      <c r="E32">
        <v>48.311999999999998</v>
      </c>
      <c r="F32">
        <v>72.183000000000007</v>
      </c>
      <c r="G32">
        <v>26.698</v>
      </c>
    </row>
    <row r="33" spans="1:7" x14ac:dyDescent="0.3">
      <c r="A33">
        <v>31</v>
      </c>
      <c r="B33">
        <v>71.906000000000006</v>
      </c>
      <c r="C33">
        <v>41.594999999999999</v>
      </c>
      <c r="D33">
        <v>64.635999999999996</v>
      </c>
      <c r="E33">
        <v>40.606000000000002</v>
      </c>
      <c r="F33">
        <v>79.167000000000002</v>
      </c>
      <c r="G33">
        <v>36.9</v>
      </c>
    </row>
    <row r="34" spans="1:7" x14ac:dyDescent="0.3">
      <c r="A34">
        <v>32</v>
      </c>
      <c r="B34">
        <v>69.248999999999995</v>
      </c>
      <c r="C34">
        <v>42.811999999999998</v>
      </c>
      <c r="D34">
        <v>64.281000000000006</v>
      </c>
      <c r="E34">
        <v>51.369</v>
      </c>
      <c r="F34">
        <v>80.444000000000003</v>
      </c>
      <c r="G34">
        <v>24.867000000000001</v>
      </c>
    </row>
    <row r="35" spans="1:7" x14ac:dyDescent="0.3">
      <c r="A35">
        <v>33</v>
      </c>
      <c r="B35">
        <v>102.629</v>
      </c>
      <c r="C35">
        <v>39.555999999999997</v>
      </c>
      <c r="D35">
        <v>69.433999999999997</v>
      </c>
      <c r="E35">
        <v>51.298999999999999</v>
      </c>
      <c r="F35">
        <v>69.975999999999999</v>
      </c>
      <c r="G35">
        <v>45.987000000000002</v>
      </c>
    </row>
    <row r="36" spans="1:7" x14ac:dyDescent="0.3">
      <c r="A36">
        <v>34</v>
      </c>
      <c r="B36">
        <v>63.579000000000001</v>
      </c>
      <c r="C36">
        <v>39.284999999999997</v>
      </c>
      <c r="D36">
        <v>70.067999999999998</v>
      </c>
      <c r="E36">
        <v>37.502000000000002</v>
      </c>
      <c r="F36">
        <v>75.003</v>
      </c>
      <c r="G36">
        <v>27.628</v>
      </c>
    </row>
    <row r="37" spans="1:7" x14ac:dyDescent="0.3">
      <c r="A37">
        <v>35</v>
      </c>
      <c r="B37">
        <v>68.314999999999998</v>
      </c>
      <c r="C37">
        <v>30.071999999999999</v>
      </c>
      <c r="D37">
        <v>59.295000000000002</v>
      </c>
      <c r="E37">
        <v>48.069000000000003</v>
      </c>
      <c r="F37">
        <v>79.543999999999997</v>
      </c>
      <c r="G37">
        <v>31.716000000000001</v>
      </c>
    </row>
    <row r="38" spans="1:7" x14ac:dyDescent="0.3">
      <c r="A38">
        <v>36</v>
      </c>
      <c r="B38">
        <v>62.664000000000001</v>
      </c>
      <c r="C38">
        <v>37.954999999999998</v>
      </c>
      <c r="D38">
        <v>72.381</v>
      </c>
      <c r="E38">
        <v>44.523000000000003</v>
      </c>
      <c r="F38">
        <v>68.314999999999998</v>
      </c>
      <c r="G38">
        <v>27.315000000000001</v>
      </c>
    </row>
    <row r="39" spans="1:7" x14ac:dyDescent="0.3">
      <c r="A39">
        <v>37</v>
      </c>
      <c r="B39">
        <v>61.283000000000001</v>
      </c>
      <c r="C39">
        <v>40.552999999999997</v>
      </c>
      <c r="D39">
        <v>76.593000000000004</v>
      </c>
      <c r="E39">
        <v>36.790999999999997</v>
      </c>
      <c r="F39">
        <v>56.283999999999999</v>
      </c>
      <c r="G39">
        <v>28.54</v>
      </c>
    </row>
    <row r="40" spans="1:7" x14ac:dyDescent="0.3">
      <c r="A40">
        <v>38</v>
      </c>
      <c r="B40">
        <v>70.22</v>
      </c>
      <c r="C40">
        <v>48.143999999999998</v>
      </c>
      <c r="D40">
        <v>85.272999999999996</v>
      </c>
      <c r="E40">
        <v>48.966000000000001</v>
      </c>
      <c r="F40">
        <v>70.957999999999998</v>
      </c>
      <c r="G40">
        <v>25.594999999999999</v>
      </c>
    </row>
    <row r="41" spans="1:7" x14ac:dyDescent="0.3">
      <c r="A41">
        <v>39</v>
      </c>
      <c r="B41">
        <v>75.911000000000001</v>
      </c>
      <c r="C41">
        <v>50.003999999999998</v>
      </c>
      <c r="D41">
        <v>62.149000000000001</v>
      </c>
      <c r="E41">
        <v>43.472999999999999</v>
      </c>
      <c r="F41">
        <v>54.988999999999997</v>
      </c>
      <c r="G41">
        <v>39.487000000000002</v>
      </c>
    </row>
    <row r="42" spans="1:7" x14ac:dyDescent="0.3">
      <c r="A42">
        <v>40</v>
      </c>
      <c r="B42">
        <v>72.891000000000005</v>
      </c>
      <c r="C42">
        <v>40.572000000000003</v>
      </c>
      <c r="D42">
        <v>54.39</v>
      </c>
      <c r="E42">
        <v>54.008000000000003</v>
      </c>
      <c r="F42">
        <v>79.266000000000005</v>
      </c>
      <c r="G42">
        <v>30.693999999999999</v>
      </c>
    </row>
    <row r="43" spans="1:7" x14ac:dyDescent="0.3">
      <c r="A43">
        <v>41</v>
      </c>
      <c r="B43">
        <v>60.107999999999997</v>
      </c>
      <c r="C43">
        <v>44.831000000000003</v>
      </c>
      <c r="D43">
        <v>61.942</v>
      </c>
      <c r="E43">
        <v>34.777999999999999</v>
      </c>
      <c r="F43">
        <v>64.647000000000006</v>
      </c>
      <c r="G43">
        <v>32.44</v>
      </c>
    </row>
    <row r="44" spans="1:7" x14ac:dyDescent="0.3">
      <c r="A44">
        <v>42</v>
      </c>
      <c r="B44">
        <v>62.765999999999998</v>
      </c>
      <c r="C44">
        <v>51.851999999999997</v>
      </c>
      <c r="D44">
        <v>58.764000000000003</v>
      </c>
      <c r="E44">
        <v>40.146999999999998</v>
      </c>
      <c r="F44">
        <v>72.302000000000007</v>
      </c>
      <c r="G44">
        <v>19.882000000000001</v>
      </c>
    </row>
    <row r="45" spans="1:7" x14ac:dyDescent="0.3">
      <c r="A45">
        <v>43</v>
      </c>
      <c r="B45">
        <v>63.478000000000002</v>
      </c>
      <c r="C45">
        <v>35.386000000000003</v>
      </c>
      <c r="D45">
        <v>79.695999999999998</v>
      </c>
      <c r="E45">
        <v>39.121000000000002</v>
      </c>
      <c r="F45">
        <v>63.667999999999999</v>
      </c>
      <c r="G45">
        <v>33.966999999999999</v>
      </c>
    </row>
    <row r="46" spans="1:7" x14ac:dyDescent="0.3">
      <c r="A46">
        <v>44</v>
      </c>
      <c r="B46">
        <v>67.581000000000003</v>
      </c>
      <c r="C46">
        <v>61.329000000000001</v>
      </c>
      <c r="D46">
        <v>59.905999999999999</v>
      </c>
      <c r="E46">
        <v>34.198999999999998</v>
      </c>
      <c r="F46">
        <v>76.379000000000005</v>
      </c>
      <c r="G46">
        <v>34.347999999999999</v>
      </c>
    </row>
    <row r="47" spans="1:7" x14ac:dyDescent="0.3">
      <c r="A47">
        <v>45</v>
      </c>
      <c r="B47">
        <v>70.290999999999997</v>
      </c>
      <c r="C47">
        <v>35.146000000000001</v>
      </c>
      <c r="D47">
        <v>61.095999999999997</v>
      </c>
      <c r="E47">
        <v>39.862000000000002</v>
      </c>
      <c r="F47">
        <v>54.951000000000001</v>
      </c>
      <c r="G47">
        <v>20.82</v>
      </c>
    </row>
    <row r="48" spans="1:7" x14ac:dyDescent="0.3">
      <c r="A48">
        <v>46</v>
      </c>
      <c r="B48">
        <v>59.488999999999997</v>
      </c>
      <c r="C48">
        <v>46.715000000000003</v>
      </c>
      <c r="D48">
        <v>96.766999999999996</v>
      </c>
      <c r="E48">
        <v>43.8</v>
      </c>
      <c r="F48">
        <v>79.945999999999998</v>
      </c>
      <c r="G48">
        <v>27.635999999999999</v>
      </c>
    </row>
    <row r="49" spans="1:7" x14ac:dyDescent="0.3">
      <c r="A49">
        <v>47</v>
      </c>
      <c r="B49">
        <v>84.997</v>
      </c>
      <c r="C49">
        <v>30.588999999999999</v>
      </c>
      <c r="D49">
        <v>76.77</v>
      </c>
      <c r="E49">
        <v>28.713000000000001</v>
      </c>
      <c r="F49">
        <v>75.656999999999996</v>
      </c>
      <c r="G49">
        <v>28.184000000000001</v>
      </c>
    </row>
    <row r="50" spans="1:7" x14ac:dyDescent="0.3">
      <c r="A50">
        <v>48</v>
      </c>
      <c r="B50">
        <v>68.450999999999993</v>
      </c>
      <c r="C50">
        <v>49.140999999999998</v>
      </c>
      <c r="D50">
        <v>65.337999999999994</v>
      </c>
      <c r="E50">
        <v>45.399000000000001</v>
      </c>
      <c r="F50">
        <v>86.626000000000005</v>
      </c>
      <c r="G50">
        <v>32.134</v>
      </c>
    </row>
    <row r="51" spans="1:7" x14ac:dyDescent="0.3">
      <c r="A51">
        <v>49</v>
      </c>
      <c r="B51">
        <v>72.42</v>
      </c>
      <c r="C51">
        <v>41.457999999999998</v>
      </c>
      <c r="D51">
        <v>83.608999999999995</v>
      </c>
      <c r="E51">
        <v>31.349</v>
      </c>
      <c r="F51">
        <v>91.774000000000001</v>
      </c>
      <c r="G51">
        <v>24.065000000000001</v>
      </c>
    </row>
    <row r="52" spans="1:7" x14ac:dyDescent="0.3">
      <c r="A52">
        <v>50</v>
      </c>
      <c r="B52">
        <v>66.975999999999999</v>
      </c>
      <c r="C52">
        <v>65.718999999999994</v>
      </c>
      <c r="D52">
        <v>76.584000000000003</v>
      </c>
      <c r="E52">
        <v>35.829000000000001</v>
      </c>
      <c r="F52">
        <v>73.94</v>
      </c>
      <c r="G52">
        <v>21.085000000000001</v>
      </c>
    </row>
    <row r="53" spans="1:7" x14ac:dyDescent="0.3">
      <c r="A53">
        <v>51</v>
      </c>
      <c r="B53">
        <v>70.625</v>
      </c>
      <c r="C53">
        <v>29.856999999999999</v>
      </c>
      <c r="D53">
        <v>70.534000000000006</v>
      </c>
      <c r="E53">
        <v>34.198999999999998</v>
      </c>
      <c r="F53">
        <v>63.701999999999998</v>
      </c>
      <c r="G53">
        <v>29.562999999999999</v>
      </c>
    </row>
    <row r="54" spans="1:7" x14ac:dyDescent="0.3">
      <c r="A54">
        <v>52</v>
      </c>
      <c r="B54">
        <v>68.772999999999996</v>
      </c>
      <c r="C54">
        <v>51.576000000000001</v>
      </c>
      <c r="D54">
        <v>60.25</v>
      </c>
      <c r="E54">
        <v>47.246000000000002</v>
      </c>
      <c r="F54">
        <v>75.325999999999993</v>
      </c>
      <c r="G54">
        <v>22.39</v>
      </c>
    </row>
    <row r="55" spans="1:7" x14ac:dyDescent="0.3">
      <c r="A55">
        <v>53</v>
      </c>
      <c r="B55">
        <v>93.507000000000005</v>
      </c>
      <c r="C55">
        <v>49.718000000000004</v>
      </c>
      <c r="D55">
        <v>81.998999999999995</v>
      </c>
      <c r="E55">
        <v>36.106000000000002</v>
      </c>
      <c r="F55">
        <v>65.73</v>
      </c>
      <c r="G55">
        <v>30.888000000000002</v>
      </c>
    </row>
    <row r="56" spans="1:7" x14ac:dyDescent="0.3">
      <c r="A56">
        <v>54</v>
      </c>
      <c r="B56">
        <v>85.998000000000005</v>
      </c>
      <c r="C56">
        <v>76.715000000000003</v>
      </c>
      <c r="D56">
        <v>80.239999999999995</v>
      </c>
      <c r="E56">
        <v>36.323</v>
      </c>
      <c r="F56">
        <v>69.278999999999996</v>
      </c>
      <c r="G56">
        <v>27.472000000000001</v>
      </c>
    </row>
    <row r="57" spans="1:7" x14ac:dyDescent="0.3">
      <c r="A57">
        <v>55</v>
      </c>
      <c r="B57">
        <v>79.049000000000007</v>
      </c>
      <c r="C57">
        <v>45.445999999999998</v>
      </c>
      <c r="D57">
        <v>71.117999999999995</v>
      </c>
      <c r="E57">
        <v>33.268999999999998</v>
      </c>
      <c r="F57">
        <v>89.004999999999995</v>
      </c>
      <c r="G57">
        <v>27.43</v>
      </c>
    </row>
    <row r="58" spans="1:7" x14ac:dyDescent="0.3">
      <c r="A58">
        <v>56</v>
      </c>
      <c r="B58">
        <v>70.841999999999999</v>
      </c>
      <c r="C58">
        <v>44.765999999999998</v>
      </c>
      <c r="D58">
        <v>96.265000000000001</v>
      </c>
      <c r="E58">
        <v>23.885999999999999</v>
      </c>
      <c r="F58">
        <v>69.924999999999997</v>
      </c>
      <c r="G58">
        <v>21.978000000000002</v>
      </c>
    </row>
    <row r="59" spans="1:7" x14ac:dyDescent="0.3">
      <c r="A59">
        <v>57</v>
      </c>
      <c r="B59">
        <v>88.41</v>
      </c>
      <c r="C59">
        <v>34.716999999999999</v>
      </c>
      <c r="D59">
        <v>82.406000000000006</v>
      </c>
      <c r="E59">
        <v>59.307000000000002</v>
      </c>
      <c r="F59">
        <v>70.706000000000003</v>
      </c>
      <c r="G59">
        <v>27.459</v>
      </c>
    </row>
    <row r="60" spans="1:7" x14ac:dyDescent="0.3">
      <c r="A60">
        <v>58</v>
      </c>
      <c r="B60">
        <v>79.507999999999996</v>
      </c>
      <c r="C60">
        <v>29.497</v>
      </c>
      <c r="D60">
        <v>74.402000000000001</v>
      </c>
      <c r="E60">
        <v>46.715000000000003</v>
      </c>
      <c r="F60">
        <v>75.325999999999993</v>
      </c>
      <c r="G60">
        <v>29.268999999999998</v>
      </c>
    </row>
    <row r="61" spans="1:7" x14ac:dyDescent="0.3">
      <c r="A61">
        <v>59</v>
      </c>
      <c r="B61">
        <v>64.27</v>
      </c>
      <c r="C61">
        <v>39.700000000000003</v>
      </c>
      <c r="D61">
        <v>72.548000000000002</v>
      </c>
      <c r="E61">
        <v>37.023000000000003</v>
      </c>
      <c r="F61">
        <v>79.400000000000006</v>
      </c>
      <c r="G61">
        <v>30.381</v>
      </c>
    </row>
    <row r="62" spans="1:7" x14ac:dyDescent="0.3">
      <c r="A62">
        <v>60</v>
      </c>
      <c r="B62">
        <v>64.768000000000001</v>
      </c>
      <c r="C62">
        <v>43.259</v>
      </c>
      <c r="D62">
        <v>79.400000000000006</v>
      </c>
      <c r="E62">
        <v>31.074999999999999</v>
      </c>
      <c r="F62">
        <v>71.114999999999995</v>
      </c>
      <c r="G62">
        <v>21.331</v>
      </c>
    </row>
    <row r="64" spans="1:7" s="3" customFormat="1" x14ac:dyDescent="0.3">
      <c r="A64" s="3" t="s">
        <v>70</v>
      </c>
      <c r="B64" s="3" t="s">
        <v>66</v>
      </c>
    </row>
    <row r="65" spans="1:7" x14ac:dyDescent="0.3">
      <c r="B65" t="s">
        <v>7</v>
      </c>
      <c r="C65" t="s">
        <v>36</v>
      </c>
      <c r="D65" t="s">
        <v>37</v>
      </c>
      <c r="E65" t="s">
        <v>38</v>
      </c>
      <c r="F65" t="s">
        <v>39</v>
      </c>
      <c r="G65" t="s">
        <v>40</v>
      </c>
    </row>
    <row r="66" spans="1:7" x14ac:dyDescent="0.3">
      <c r="A66">
        <v>1</v>
      </c>
      <c r="B66">
        <v>11</v>
      </c>
      <c r="C66">
        <v>13</v>
      </c>
      <c r="D66">
        <v>12</v>
      </c>
      <c r="E66">
        <v>20</v>
      </c>
      <c r="F66">
        <v>12</v>
      </c>
      <c r="G66">
        <v>22</v>
      </c>
    </row>
    <row r="67" spans="1:7" x14ac:dyDescent="0.3">
      <c r="A67">
        <v>2</v>
      </c>
      <c r="B67">
        <v>12</v>
      </c>
      <c r="C67">
        <v>13</v>
      </c>
      <c r="D67">
        <v>14</v>
      </c>
      <c r="E67">
        <v>18</v>
      </c>
      <c r="F67">
        <v>10</v>
      </c>
      <c r="G67">
        <v>20</v>
      </c>
    </row>
    <row r="68" spans="1:7" x14ac:dyDescent="0.3">
      <c r="A68">
        <v>3</v>
      </c>
      <c r="B68">
        <v>15</v>
      </c>
      <c r="C68">
        <v>16</v>
      </c>
      <c r="D68">
        <v>8</v>
      </c>
      <c r="E68">
        <v>14</v>
      </c>
      <c r="F68">
        <v>7</v>
      </c>
      <c r="G68">
        <v>18</v>
      </c>
    </row>
    <row r="69" spans="1:7" x14ac:dyDescent="0.3">
      <c r="A69">
        <v>4</v>
      </c>
      <c r="B69">
        <v>9</v>
      </c>
      <c r="C69">
        <v>12</v>
      </c>
      <c r="D69">
        <v>10</v>
      </c>
      <c r="E69">
        <v>15</v>
      </c>
      <c r="F69">
        <v>13</v>
      </c>
      <c r="G69">
        <v>21</v>
      </c>
    </row>
    <row r="70" spans="1:7" x14ac:dyDescent="0.3">
      <c r="A70">
        <v>5</v>
      </c>
      <c r="B70">
        <v>10</v>
      </c>
      <c r="C70">
        <v>12</v>
      </c>
      <c r="D70">
        <v>7</v>
      </c>
      <c r="E70">
        <v>21</v>
      </c>
      <c r="F70">
        <v>11</v>
      </c>
      <c r="G70">
        <v>22</v>
      </c>
    </row>
    <row r="71" spans="1:7" x14ac:dyDescent="0.3">
      <c r="A71">
        <v>6</v>
      </c>
      <c r="B71">
        <v>11</v>
      </c>
      <c r="C71">
        <v>14</v>
      </c>
      <c r="D71">
        <v>9</v>
      </c>
      <c r="E71">
        <v>26</v>
      </c>
      <c r="F71">
        <v>12</v>
      </c>
      <c r="G71">
        <v>19</v>
      </c>
    </row>
    <row r="72" spans="1:7" x14ac:dyDescent="0.3">
      <c r="A72">
        <v>7</v>
      </c>
      <c r="B72">
        <v>8</v>
      </c>
      <c r="C72">
        <v>14</v>
      </c>
      <c r="D72">
        <v>14</v>
      </c>
      <c r="E72">
        <v>18</v>
      </c>
      <c r="F72">
        <v>12</v>
      </c>
      <c r="G72">
        <v>17</v>
      </c>
    </row>
    <row r="73" spans="1:7" x14ac:dyDescent="0.3">
      <c r="A73">
        <v>8</v>
      </c>
      <c r="B73">
        <v>9</v>
      </c>
      <c r="C73">
        <v>16</v>
      </c>
      <c r="D73">
        <v>11</v>
      </c>
      <c r="E73">
        <v>20</v>
      </c>
      <c r="F73">
        <v>12</v>
      </c>
      <c r="G73">
        <v>18</v>
      </c>
    </row>
    <row r="74" spans="1:7" x14ac:dyDescent="0.3">
      <c r="A74">
        <v>9</v>
      </c>
      <c r="B74">
        <v>11</v>
      </c>
      <c r="C74">
        <v>14</v>
      </c>
      <c r="D74">
        <v>7</v>
      </c>
      <c r="E74">
        <v>17</v>
      </c>
      <c r="F74">
        <v>10</v>
      </c>
      <c r="G74">
        <v>23</v>
      </c>
    </row>
    <row r="75" spans="1:7" x14ac:dyDescent="0.3">
      <c r="A75">
        <v>10</v>
      </c>
      <c r="B75">
        <v>11</v>
      </c>
      <c r="C75">
        <v>11</v>
      </c>
      <c r="D75">
        <v>10</v>
      </c>
      <c r="E75">
        <v>16</v>
      </c>
      <c r="F75">
        <v>16</v>
      </c>
      <c r="G75">
        <v>20</v>
      </c>
    </row>
    <row r="76" spans="1:7" x14ac:dyDescent="0.3">
      <c r="A76">
        <v>11</v>
      </c>
      <c r="B76">
        <v>13</v>
      </c>
      <c r="C76">
        <v>15</v>
      </c>
      <c r="D76">
        <v>8</v>
      </c>
      <c r="E76">
        <v>17</v>
      </c>
      <c r="F76">
        <v>9</v>
      </c>
      <c r="G76">
        <v>19</v>
      </c>
    </row>
    <row r="77" spans="1:7" x14ac:dyDescent="0.3">
      <c r="A77">
        <v>12</v>
      </c>
      <c r="B77">
        <v>11</v>
      </c>
      <c r="C77">
        <v>17</v>
      </c>
      <c r="D77">
        <v>13</v>
      </c>
      <c r="E77">
        <v>21</v>
      </c>
      <c r="F77">
        <v>10</v>
      </c>
      <c r="G77">
        <v>21</v>
      </c>
    </row>
    <row r="78" spans="1:7" x14ac:dyDescent="0.3">
      <c r="A78">
        <v>13</v>
      </c>
      <c r="B78">
        <v>9</v>
      </c>
      <c r="C78">
        <v>18</v>
      </c>
      <c r="D78">
        <v>11</v>
      </c>
      <c r="E78">
        <v>22</v>
      </c>
      <c r="F78">
        <v>8</v>
      </c>
      <c r="G78">
        <v>20</v>
      </c>
    </row>
    <row r="79" spans="1:7" x14ac:dyDescent="0.3">
      <c r="A79">
        <v>14</v>
      </c>
      <c r="B79">
        <v>10</v>
      </c>
      <c r="C79">
        <v>14</v>
      </c>
      <c r="D79">
        <v>12</v>
      </c>
      <c r="E79">
        <v>20</v>
      </c>
      <c r="F79">
        <v>9</v>
      </c>
      <c r="G79">
        <v>26</v>
      </c>
    </row>
    <row r="80" spans="1:7" x14ac:dyDescent="0.3">
      <c r="A80">
        <v>15</v>
      </c>
      <c r="B80">
        <v>11</v>
      </c>
      <c r="C80">
        <v>13</v>
      </c>
      <c r="D80">
        <v>11</v>
      </c>
      <c r="E80">
        <v>19</v>
      </c>
      <c r="F80">
        <v>12</v>
      </c>
      <c r="G80">
        <v>21</v>
      </c>
    </row>
    <row r="81" spans="1:7" x14ac:dyDescent="0.3">
      <c r="A81">
        <v>16</v>
      </c>
      <c r="B81">
        <v>11</v>
      </c>
      <c r="C81">
        <v>14</v>
      </c>
      <c r="D81">
        <v>8</v>
      </c>
      <c r="E81">
        <v>17</v>
      </c>
      <c r="F81">
        <v>9</v>
      </c>
      <c r="G81">
        <v>22</v>
      </c>
    </row>
    <row r="82" spans="1:7" x14ac:dyDescent="0.3">
      <c r="A82">
        <v>17</v>
      </c>
      <c r="B82">
        <v>12</v>
      </c>
      <c r="C82">
        <v>12</v>
      </c>
      <c r="D82">
        <v>9</v>
      </c>
      <c r="E82">
        <v>17</v>
      </c>
      <c r="F82">
        <v>15</v>
      </c>
      <c r="G82">
        <v>23</v>
      </c>
    </row>
    <row r="83" spans="1:7" x14ac:dyDescent="0.3">
      <c r="A83">
        <v>18</v>
      </c>
      <c r="B83">
        <v>10</v>
      </c>
      <c r="C83">
        <v>17</v>
      </c>
      <c r="D83">
        <v>14</v>
      </c>
      <c r="E83">
        <v>22</v>
      </c>
      <c r="F83">
        <v>8</v>
      </c>
      <c r="G83">
        <v>25</v>
      </c>
    </row>
    <row r="84" spans="1:7" x14ac:dyDescent="0.3">
      <c r="A84">
        <v>19</v>
      </c>
      <c r="B84">
        <v>9</v>
      </c>
      <c r="C84">
        <v>14</v>
      </c>
      <c r="D84">
        <v>11</v>
      </c>
      <c r="E84">
        <v>20</v>
      </c>
      <c r="F84">
        <v>11</v>
      </c>
      <c r="G84">
        <v>22</v>
      </c>
    </row>
    <row r="85" spans="1:7" x14ac:dyDescent="0.3">
      <c r="A85">
        <v>20</v>
      </c>
      <c r="B85">
        <v>9</v>
      </c>
      <c r="C85">
        <v>17</v>
      </c>
      <c r="D85">
        <v>9</v>
      </c>
      <c r="E85">
        <v>22</v>
      </c>
      <c r="F85">
        <v>12</v>
      </c>
      <c r="G85">
        <v>20</v>
      </c>
    </row>
    <row r="87" spans="1:7" s="3" customFormat="1" x14ac:dyDescent="0.3">
      <c r="A87" s="3" t="s">
        <v>71</v>
      </c>
      <c r="B87" s="3" t="s">
        <v>67</v>
      </c>
    </row>
    <row r="88" spans="1:7" x14ac:dyDescent="0.3">
      <c r="B88" t="s">
        <v>7</v>
      </c>
      <c r="C88" t="s">
        <v>36</v>
      </c>
      <c r="D88" t="s">
        <v>37</v>
      </c>
      <c r="E88" t="s">
        <v>38</v>
      </c>
      <c r="F88" t="s">
        <v>39</v>
      </c>
      <c r="G88" t="s">
        <v>40</v>
      </c>
    </row>
    <row r="89" spans="1:7" x14ac:dyDescent="0.3">
      <c r="A89">
        <v>1</v>
      </c>
      <c r="B89">
        <v>8.4420808008580615</v>
      </c>
      <c r="C89">
        <v>4.6044231063894987</v>
      </c>
      <c r="D89">
        <v>7.7819347259819187</v>
      </c>
      <c r="E89">
        <v>5.4088564278053006</v>
      </c>
      <c r="F89">
        <v>8.8570662444455781</v>
      </c>
      <c r="G89">
        <v>4.165176975330712</v>
      </c>
    </row>
    <row r="90" spans="1:7" x14ac:dyDescent="0.3">
      <c r="A90">
        <v>2</v>
      </c>
      <c r="B90">
        <v>8.8213136523826545</v>
      </c>
      <c r="C90">
        <v>5.7018999948924867</v>
      </c>
      <c r="D90">
        <v>6.6308289493845445</v>
      </c>
      <c r="E90">
        <v>6.197328770621584</v>
      </c>
      <c r="F90">
        <v>7.626155574850606</v>
      </c>
      <c r="G90">
        <v>4.5156800653761691</v>
      </c>
    </row>
    <row r="91" spans="1:7" x14ac:dyDescent="0.3">
      <c r="A91">
        <v>3</v>
      </c>
      <c r="B91">
        <v>6.8900352418407476</v>
      </c>
      <c r="C91">
        <v>5.4011951580775328</v>
      </c>
      <c r="D91">
        <v>8.9349558200112362</v>
      </c>
      <c r="E91">
        <v>6.825552888298688</v>
      </c>
      <c r="F91">
        <v>7.5635885387404871</v>
      </c>
      <c r="G91">
        <v>4.3803309668522399</v>
      </c>
    </row>
    <row r="92" spans="1:7" x14ac:dyDescent="0.3">
      <c r="A92">
        <v>4</v>
      </c>
      <c r="B92">
        <v>9.7904642729455027</v>
      </c>
      <c r="C92">
        <v>6.4590888196537106</v>
      </c>
      <c r="D92">
        <v>8.3852597170437715</v>
      </c>
      <c r="E92">
        <v>5.7785126921701826</v>
      </c>
      <c r="F92">
        <v>9.9781653812758559</v>
      </c>
      <c r="G92">
        <v>5.4426937024362836</v>
      </c>
    </row>
    <row r="93" spans="1:7" x14ac:dyDescent="0.3">
      <c r="A93">
        <v>5</v>
      </c>
      <c r="B93">
        <v>9.8913376576944678</v>
      </c>
      <c r="C93">
        <v>5.3079830430563355</v>
      </c>
      <c r="D93">
        <v>9.8370703304561005</v>
      </c>
      <c r="E93">
        <v>6.0536799632259051</v>
      </c>
      <c r="F93">
        <v>8.8826038102048113</v>
      </c>
      <c r="G93">
        <v>3.4213953725930843</v>
      </c>
    </row>
    <row r="94" spans="1:7" x14ac:dyDescent="0.3">
      <c r="A94">
        <v>6</v>
      </c>
      <c r="B94">
        <v>7.146687777721028</v>
      </c>
      <c r="C94">
        <v>5.5199448388579606</v>
      </c>
      <c r="D94">
        <v>9.6091475560549551</v>
      </c>
      <c r="E94">
        <v>5.6827468205730627</v>
      </c>
      <c r="F94">
        <v>9.4291077174523732</v>
      </c>
      <c r="G94">
        <v>4.0726032994534958</v>
      </c>
    </row>
    <row r="96" spans="1:7" s="3" customFormat="1" x14ac:dyDescent="0.3">
      <c r="A96" s="3" t="s">
        <v>72</v>
      </c>
      <c r="B96" s="3" t="s">
        <v>68</v>
      </c>
    </row>
    <row r="97" spans="1:7" x14ac:dyDescent="0.3">
      <c r="A97" s="4" t="s">
        <v>15</v>
      </c>
      <c r="B97" s="4" t="s">
        <v>16</v>
      </c>
      <c r="C97" s="4" t="s">
        <v>17</v>
      </c>
      <c r="D97" s="4" t="s">
        <v>18</v>
      </c>
      <c r="E97" s="6" t="s">
        <v>29</v>
      </c>
      <c r="F97" s="6" t="s">
        <v>19</v>
      </c>
      <c r="G97" s="6" t="s">
        <v>20</v>
      </c>
    </row>
    <row r="98" spans="1:7" x14ac:dyDescent="0.3">
      <c r="A98" t="s">
        <v>7</v>
      </c>
      <c r="B98" s="9" t="s">
        <v>31</v>
      </c>
      <c r="C98">
        <v>17.060782</v>
      </c>
      <c r="D98">
        <v>0.11807721621323332</v>
      </c>
      <c r="E98" s="2"/>
      <c r="F98" s="2"/>
      <c r="G98" s="2"/>
    </row>
    <row r="99" spans="1:7" x14ac:dyDescent="0.3">
      <c r="A99" t="s">
        <v>36</v>
      </c>
      <c r="B99" s="9" t="s">
        <v>30</v>
      </c>
      <c r="C99">
        <v>17.321181333333332</v>
      </c>
      <c r="D99">
        <v>0.47437690512737024</v>
      </c>
      <c r="E99" s="2"/>
      <c r="F99" s="2"/>
      <c r="G99" s="2"/>
    </row>
    <row r="100" spans="1:7" x14ac:dyDescent="0.3">
      <c r="A100" t="s">
        <v>37</v>
      </c>
      <c r="B100" s="9" t="s">
        <v>30</v>
      </c>
      <c r="C100">
        <v>16.960395666666667</v>
      </c>
      <c r="D100">
        <v>0.11132754720593206</v>
      </c>
      <c r="E100" s="2"/>
      <c r="F100" s="2"/>
      <c r="G100" s="2"/>
    </row>
    <row r="101" spans="1:7" x14ac:dyDescent="0.3">
      <c r="A101" t="s">
        <v>38</v>
      </c>
      <c r="B101" s="9" t="s">
        <v>30</v>
      </c>
      <c r="C101">
        <v>16.670332999999999</v>
      </c>
      <c r="D101">
        <v>2.784278392450526E-2</v>
      </c>
      <c r="E101" s="2"/>
      <c r="F101" s="2"/>
      <c r="G101" s="2"/>
    </row>
    <row r="102" spans="1:7" x14ac:dyDescent="0.3">
      <c r="A102" t="s">
        <v>39</v>
      </c>
      <c r="B102" s="9" t="s">
        <v>30</v>
      </c>
      <c r="C102">
        <v>16.969231333333333</v>
      </c>
      <c r="D102">
        <v>5.4903329597474508E-2</v>
      </c>
      <c r="E102" s="2"/>
      <c r="F102" s="2"/>
      <c r="G102" s="2"/>
    </row>
    <row r="103" spans="1:7" x14ac:dyDescent="0.3">
      <c r="A103" t="s">
        <v>40</v>
      </c>
      <c r="B103" s="9" t="s">
        <v>30</v>
      </c>
      <c r="C103">
        <v>16.311074999999999</v>
      </c>
      <c r="D103">
        <v>8.7698969583455674E-2</v>
      </c>
      <c r="E103" s="2"/>
      <c r="F103" s="2"/>
      <c r="G103" s="2"/>
    </row>
    <row r="104" spans="1:7" x14ac:dyDescent="0.3">
      <c r="A104" t="s">
        <v>7</v>
      </c>
      <c r="B104" s="9" t="s">
        <v>48</v>
      </c>
      <c r="C104">
        <v>23.824749666666666</v>
      </c>
      <c r="D104">
        <v>6.3457363325482949E-2</v>
      </c>
      <c r="E104" s="2">
        <v>1</v>
      </c>
      <c r="F104" s="2">
        <v>9.7369014016438937E-2</v>
      </c>
      <c r="G104" s="2">
        <v>8.8729509192228995E-2</v>
      </c>
    </row>
    <row r="105" spans="1:7" x14ac:dyDescent="0.3">
      <c r="A105" t="s">
        <v>36</v>
      </c>
      <c r="B105" s="9" t="s">
        <v>28</v>
      </c>
      <c r="C105">
        <v>25.208434333333333</v>
      </c>
      <c r="D105">
        <v>0.19692728795900571</v>
      </c>
      <c r="E105" s="2">
        <v>0.45904728272036627</v>
      </c>
      <c r="F105" s="2">
        <v>0.19630509545788061</v>
      </c>
      <c r="G105" s="2">
        <v>0.13750361432211461</v>
      </c>
    </row>
    <row r="106" spans="1:7" x14ac:dyDescent="0.3">
      <c r="A106" t="s">
        <v>37</v>
      </c>
      <c r="B106" s="9" t="s">
        <v>28</v>
      </c>
      <c r="C106">
        <v>23.815631666666665</v>
      </c>
      <c r="D106">
        <v>0.15771441985718598</v>
      </c>
      <c r="E106" s="2">
        <v>0.93869713857903136</v>
      </c>
      <c r="F106" s="2">
        <v>0.1343995001207724</v>
      </c>
      <c r="G106" s="2">
        <v>0.1175666958967283</v>
      </c>
    </row>
    <row r="107" spans="1:7" x14ac:dyDescent="0.3">
      <c r="A107" t="s">
        <v>38</v>
      </c>
      <c r="B107" s="9" t="s">
        <v>48</v>
      </c>
      <c r="C107">
        <v>24.533055666666666</v>
      </c>
      <c r="D107">
        <v>4.9952965346302183E-2</v>
      </c>
      <c r="E107" s="2">
        <v>0.46691925844829829</v>
      </c>
      <c r="F107" s="2">
        <v>1.8880424931681183E-2</v>
      </c>
      <c r="G107" s="2">
        <v>1.8146644203129225E-2</v>
      </c>
    </row>
    <row r="108" spans="1:7" x14ac:dyDescent="0.3">
      <c r="A108" t="s">
        <v>39</v>
      </c>
      <c r="B108" s="9" t="s">
        <v>28</v>
      </c>
      <c r="C108">
        <v>23.713374000000002</v>
      </c>
      <c r="D108">
        <v>4.1384320033881213E-2</v>
      </c>
      <c r="E108" s="2">
        <v>1.0138364931973032</v>
      </c>
      <c r="F108" s="2">
        <v>4.9485439208792004E-2</v>
      </c>
      <c r="G108" s="2">
        <v>4.7182459632187479E-2</v>
      </c>
    </row>
    <row r="109" spans="1:7" x14ac:dyDescent="0.3">
      <c r="A109" t="s">
        <v>40</v>
      </c>
      <c r="B109" s="9" t="s">
        <v>28</v>
      </c>
      <c r="C109">
        <v>25.611950666666662</v>
      </c>
      <c r="D109">
        <v>0.13532601764463317</v>
      </c>
      <c r="E109" s="2">
        <v>0.1723116320052194</v>
      </c>
      <c r="F109" s="2">
        <v>2.0377926665348073E-2</v>
      </c>
      <c r="G109" s="2">
        <v>1.8222854548086975E-2</v>
      </c>
    </row>
    <row r="110" spans="1:7" x14ac:dyDescent="0.3">
      <c r="A110" t="s">
        <v>7</v>
      </c>
      <c r="B110" s="9" t="s">
        <v>56</v>
      </c>
      <c r="C110">
        <v>20.947644</v>
      </c>
      <c r="D110">
        <v>0.21848996769798554</v>
      </c>
      <c r="E110" s="2">
        <v>1</v>
      </c>
      <c r="F110" s="2">
        <v>0.18785173748787676</v>
      </c>
      <c r="G110" s="2">
        <v>0.15814409455270417</v>
      </c>
    </row>
    <row r="111" spans="1:7" x14ac:dyDescent="0.3">
      <c r="A111" t="s">
        <v>36</v>
      </c>
      <c r="B111" s="9" t="s">
        <v>55</v>
      </c>
      <c r="C111">
        <v>25.615701000000001</v>
      </c>
      <c r="D111">
        <v>0.10291452353288148</v>
      </c>
      <c r="E111" s="2">
        <v>4.7115394486122952E-2</v>
      </c>
      <c r="F111" s="2">
        <v>1.8845481651310919E-2</v>
      </c>
      <c r="G111" s="2">
        <v>1.3461196307224338E-2</v>
      </c>
    </row>
    <row r="112" spans="1:7" x14ac:dyDescent="0.3">
      <c r="A112" t="s">
        <v>37</v>
      </c>
      <c r="B112" s="9" t="s">
        <v>55</v>
      </c>
      <c r="C112">
        <v>20.844531666666665</v>
      </c>
      <c r="D112">
        <v>8.2018521291772992E-2</v>
      </c>
      <c r="E112" s="2">
        <v>1.001891305480523</v>
      </c>
      <c r="F112" s="2">
        <v>0.1007810677216241</v>
      </c>
      <c r="G112" s="2">
        <v>9.1569969431734566E-2</v>
      </c>
    </row>
    <row r="113" spans="1:7" x14ac:dyDescent="0.3">
      <c r="A113" t="s">
        <v>38</v>
      </c>
      <c r="B113" s="9" t="s">
        <v>56</v>
      </c>
      <c r="C113">
        <v>22.068684000000001</v>
      </c>
      <c r="D113">
        <v>0.12457356077702293</v>
      </c>
      <c r="E113" s="2">
        <v>0.3507490253380241</v>
      </c>
      <c r="F113" s="2">
        <v>3.2447966603755818E-2</v>
      </c>
      <c r="G113" s="2">
        <v>2.9700370566054124E-2</v>
      </c>
    </row>
    <row r="114" spans="1:7" x14ac:dyDescent="0.3">
      <c r="A114" t="s">
        <v>39</v>
      </c>
      <c r="B114" s="9" t="s">
        <v>55</v>
      </c>
      <c r="C114">
        <v>20.912036333333333</v>
      </c>
      <c r="D114">
        <v>5.1495150065052751E-2</v>
      </c>
      <c r="E114" s="2">
        <v>0.96196546058184251</v>
      </c>
      <c r="F114" s="2">
        <v>5.1523710894029962E-2</v>
      </c>
      <c r="G114" s="2">
        <v>4.8904351103114974E-2</v>
      </c>
    </row>
    <row r="115" spans="1:7" x14ac:dyDescent="0.3">
      <c r="A115" t="s">
        <v>40</v>
      </c>
      <c r="B115" s="9" t="s">
        <v>55</v>
      </c>
      <c r="C115">
        <v>26.983658666666667</v>
      </c>
      <c r="D115">
        <v>8.2015573388365279E-2</v>
      </c>
      <c r="E115" s="2">
        <v>9.0634644597910059E-3</v>
      </c>
      <c r="F115" s="2">
        <v>7.8662067247752161E-4</v>
      </c>
      <c r="G115" s="2">
        <v>7.2380171466547918E-4</v>
      </c>
    </row>
    <row r="116" spans="1:7" x14ac:dyDescent="0.3">
      <c r="A116" t="s">
        <v>7</v>
      </c>
      <c r="B116" s="9" t="s">
        <v>62</v>
      </c>
      <c r="C116">
        <v>24.080817</v>
      </c>
      <c r="D116">
        <v>0.10373726539998267</v>
      </c>
      <c r="E116" s="2">
        <v>1</v>
      </c>
      <c r="F116" s="2">
        <v>0.11510065831293725</v>
      </c>
      <c r="G116" s="2">
        <v>0.10321997162756213</v>
      </c>
    </row>
    <row r="117" spans="1:7" x14ac:dyDescent="0.3">
      <c r="A117" t="s">
        <v>36</v>
      </c>
      <c r="B117" s="9" t="s">
        <v>62</v>
      </c>
      <c r="C117">
        <v>23.998658666666667</v>
      </c>
      <c r="D117">
        <v>0.10418435881434213</v>
      </c>
      <c r="E117" s="2">
        <v>1.2680025674669513</v>
      </c>
      <c r="F117" s="2">
        <v>0.50751608264847903</v>
      </c>
      <c r="G117" s="2">
        <v>0.36244716200936744</v>
      </c>
    </row>
    <row r="118" spans="1:7" x14ac:dyDescent="0.3">
      <c r="A118" t="s">
        <v>37</v>
      </c>
      <c r="B118" s="9" t="s">
        <v>62</v>
      </c>
      <c r="C118">
        <v>23.936180666666669</v>
      </c>
      <c r="D118">
        <v>0.24450362182093588</v>
      </c>
      <c r="E118" s="2">
        <v>1.0311469874706563</v>
      </c>
      <c r="F118" s="2">
        <v>0.21106003014084673</v>
      </c>
      <c r="G118" s="2">
        <v>0.17519939202538337</v>
      </c>
    </row>
    <row r="119" spans="1:7" x14ac:dyDescent="0.3">
      <c r="A119" t="s">
        <v>38</v>
      </c>
      <c r="B119" s="9" t="s">
        <v>62</v>
      </c>
      <c r="C119">
        <v>23.937257333333331</v>
      </c>
      <c r="D119">
        <v>0.13637930933328013</v>
      </c>
      <c r="E119" s="2">
        <v>0.84271146997801549</v>
      </c>
      <c r="F119" s="2">
        <v>8.5356973852761753E-2</v>
      </c>
      <c r="G119" s="2">
        <v>7.750646128148253E-2</v>
      </c>
    </row>
    <row r="120" spans="1:7" x14ac:dyDescent="0.3">
      <c r="A120" t="s">
        <v>39</v>
      </c>
      <c r="B120" s="9" t="s">
        <v>62</v>
      </c>
      <c r="C120">
        <v>23.889448666666667</v>
      </c>
      <c r="D120">
        <v>0.21712310401602947</v>
      </c>
      <c r="E120" s="2">
        <v>1.0716380162541488</v>
      </c>
      <c r="F120" s="2">
        <v>0.17996309566861046</v>
      </c>
      <c r="G120" s="2">
        <v>0.15408686761630719</v>
      </c>
    </row>
    <row r="121" spans="1:7" x14ac:dyDescent="0.3">
      <c r="A121" t="s">
        <v>40</v>
      </c>
      <c r="B121" s="9" t="s">
        <v>62</v>
      </c>
      <c r="C121">
        <v>24.017050333333334</v>
      </c>
      <c r="D121">
        <v>0.13282875789610651</v>
      </c>
      <c r="E121" s="2">
        <v>0.62160054193992698</v>
      </c>
      <c r="F121" s="2">
        <v>7.2505548844200907E-2</v>
      </c>
      <c r="G121" s="2">
        <v>6.4931700000344761E-2</v>
      </c>
    </row>
    <row r="122" spans="1:7" x14ac:dyDescent="0.3">
      <c r="A122" t="s">
        <v>7</v>
      </c>
      <c r="B122" s="9" t="s">
        <v>74</v>
      </c>
      <c r="C122">
        <v>22.275593000000001</v>
      </c>
      <c r="D122">
        <v>0.26845782712746563</v>
      </c>
      <c r="E122" s="2">
        <v>1</v>
      </c>
      <c r="F122" s="2">
        <v>0.22542122246686347</v>
      </c>
      <c r="G122" s="2">
        <v>0.18395407092189398</v>
      </c>
    </row>
    <row r="123" spans="1:7" x14ac:dyDescent="0.3">
      <c r="A123" t="s">
        <v>36</v>
      </c>
      <c r="B123" s="9" t="s">
        <v>74</v>
      </c>
      <c r="C123">
        <v>26.691378</v>
      </c>
      <c r="D123">
        <v>0.12117620097472352</v>
      </c>
      <c r="E123" s="2">
        <v>5.6118269552935945E-2</v>
      </c>
      <c r="F123" s="2">
        <v>2.2675397155861657E-2</v>
      </c>
      <c r="G123" s="2">
        <v>1.6149826540188705E-2</v>
      </c>
    </row>
    <row r="124" spans="1:7" x14ac:dyDescent="0.3">
      <c r="A124" t="s">
        <v>37</v>
      </c>
      <c r="B124" s="9" t="s">
        <v>74</v>
      </c>
      <c r="C124">
        <v>22.24503866666667</v>
      </c>
      <c r="D124">
        <v>8.5200216049542948E-2</v>
      </c>
      <c r="E124" s="2">
        <v>0.95274893798474802</v>
      </c>
      <c r="F124" s="2">
        <v>9.7227388169859097E-2</v>
      </c>
      <c r="G124" s="2">
        <v>8.8224170883091202E-2</v>
      </c>
    </row>
    <row r="125" spans="1:7" x14ac:dyDescent="0.3">
      <c r="A125" t="s">
        <v>38</v>
      </c>
      <c r="B125" s="9" t="s">
        <v>74</v>
      </c>
      <c r="C125">
        <v>23.027827666666667</v>
      </c>
      <c r="D125">
        <v>8.0287689090890749E-2</v>
      </c>
      <c r="E125" s="2">
        <v>0.45291628956520369</v>
      </c>
      <c r="F125" s="2">
        <v>2.7479284244970092E-2</v>
      </c>
      <c r="G125" s="2">
        <v>2.5907431580661E-2</v>
      </c>
    </row>
    <row r="126" spans="1:7" x14ac:dyDescent="0.3">
      <c r="A126" t="s">
        <v>39</v>
      </c>
      <c r="B126" s="9" t="s">
        <v>74</v>
      </c>
      <c r="C126">
        <v>21.976116333333334</v>
      </c>
      <c r="D126">
        <v>6.7270190190174176E-2</v>
      </c>
      <c r="E126" s="2">
        <v>1.1550265383833909</v>
      </c>
      <c r="F126" s="2">
        <v>7.1651960555309646E-2</v>
      </c>
      <c r="G126" s="2">
        <v>6.7466672025461083E-2</v>
      </c>
    </row>
    <row r="127" spans="1:7" x14ac:dyDescent="0.3">
      <c r="A127" t="s">
        <v>40</v>
      </c>
      <c r="B127" s="9" t="s">
        <v>74</v>
      </c>
      <c r="C127">
        <v>28.727896333333334</v>
      </c>
      <c r="D127">
        <v>0.2734907190507363</v>
      </c>
      <c r="E127" s="2">
        <v>6.7917057297950771E-3</v>
      </c>
      <c r="F127" s="2">
        <v>1.4960511689447297E-3</v>
      </c>
      <c r="G127" s="2">
        <v>1.225993887167898E-3</v>
      </c>
    </row>
    <row r="128" spans="1:7" x14ac:dyDescent="0.3">
      <c r="B128" s="9"/>
    </row>
    <row r="129" spans="1:7" x14ac:dyDescent="0.3">
      <c r="A129" t="s">
        <v>7</v>
      </c>
      <c r="B129" s="9" t="s">
        <v>31</v>
      </c>
      <c r="C129">
        <v>17.085183000000001</v>
      </c>
      <c r="D129">
        <v>0.10753466905452681</v>
      </c>
      <c r="E129" s="2"/>
      <c r="F129" s="2"/>
      <c r="G129" s="2"/>
    </row>
    <row r="130" spans="1:7" x14ac:dyDescent="0.3">
      <c r="A130" t="s">
        <v>36</v>
      </c>
      <c r="B130" s="9" t="s">
        <v>31</v>
      </c>
      <c r="C130">
        <v>17.120853666666665</v>
      </c>
      <c r="D130">
        <v>8.3386869603206057E-2</v>
      </c>
      <c r="E130" s="2"/>
      <c r="F130" s="2"/>
      <c r="G130" s="2"/>
    </row>
    <row r="131" spans="1:7" x14ac:dyDescent="0.3">
      <c r="A131" t="s">
        <v>37</v>
      </c>
      <c r="B131" s="9" t="s">
        <v>31</v>
      </c>
      <c r="C131">
        <v>16.962902</v>
      </c>
      <c r="D131">
        <v>3.2844830470967659E-2</v>
      </c>
      <c r="E131" s="2"/>
      <c r="F131" s="2"/>
      <c r="G131" s="2"/>
    </row>
    <row r="132" spans="1:7" x14ac:dyDescent="0.3">
      <c r="A132" t="s">
        <v>38</v>
      </c>
      <c r="B132" s="9" t="s">
        <v>31</v>
      </c>
      <c r="C132">
        <v>16.865181</v>
      </c>
      <c r="D132">
        <v>8.80638152743035E-2</v>
      </c>
      <c r="E132" s="2"/>
      <c r="F132" s="2"/>
      <c r="G132" s="2"/>
    </row>
    <row r="133" spans="1:7" x14ac:dyDescent="0.3">
      <c r="A133" t="s">
        <v>39</v>
      </c>
      <c r="B133" s="9" t="s">
        <v>31</v>
      </c>
      <c r="C133">
        <v>17.020813</v>
      </c>
      <c r="D133">
        <v>2.7003666726329225E-2</v>
      </c>
      <c r="E133" s="2"/>
      <c r="F133" s="2"/>
      <c r="G133" s="2"/>
    </row>
    <row r="134" spans="1:7" x14ac:dyDescent="0.3">
      <c r="A134" t="s">
        <v>40</v>
      </c>
      <c r="B134" s="9" t="s">
        <v>31</v>
      </c>
      <c r="C134">
        <v>16.500923999999998</v>
      </c>
      <c r="D134">
        <v>0.11234248515440062</v>
      </c>
      <c r="E134" s="2"/>
      <c r="F134" s="2"/>
      <c r="G134" s="2"/>
    </row>
    <row r="135" spans="1:7" x14ac:dyDescent="0.3">
      <c r="A135" t="s">
        <v>7</v>
      </c>
      <c r="B135" s="9" t="s">
        <v>58</v>
      </c>
      <c r="C135">
        <v>21.677195333333334</v>
      </c>
      <c r="D135">
        <v>8.4154229920756912E-2</v>
      </c>
      <c r="E135" s="2">
        <v>1</v>
      </c>
      <c r="F135" s="2">
        <v>9.9272480789117434E-2</v>
      </c>
      <c r="G135" s="2">
        <v>9.030743744067371E-2</v>
      </c>
    </row>
    <row r="136" spans="1:7" x14ac:dyDescent="0.3">
      <c r="A136" t="s">
        <v>36</v>
      </c>
      <c r="B136" s="9" t="s">
        <v>57</v>
      </c>
      <c r="C136">
        <v>26.468108000000001</v>
      </c>
      <c r="D136">
        <v>7.1506382554286305E-2</v>
      </c>
      <c r="E136" s="2">
        <v>3.7027937444836144E-2</v>
      </c>
      <c r="F136" s="2">
        <v>2.9294417726300898E-3</v>
      </c>
      <c r="G136" s="2">
        <v>2.7146722039723195E-3</v>
      </c>
    </row>
    <row r="137" spans="1:7" x14ac:dyDescent="0.3">
      <c r="A137" t="s">
        <v>37</v>
      </c>
      <c r="B137" s="9" t="s">
        <v>57</v>
      </c>
      <c r="C137">
        <v>21.668582999999998</v>
      </c>
      <c r="D137">
        <v>2.0359780958218072E-2</v>
      </c>
      <c r="E137" s="2">
        <v>0.92423481039714184</v>
      </c>
      <c r="F137" s="2">
        <v>2.5090609503487404E-2</v>
      </c>
      <c r="G137" s="2">
        <v>2.4427466315640856E-2</v>
      </c>
    </row>
    <row r="138" spans="1:7" x14ac:dyDescent="0.3">
      <c r="A138" t="s">
        <v>38</v>
      </c>
      <c r="B138" s="9" t="s">
        <v>58</v>
      </c>
      <c r="C138">
        <v>23.037408666666664</v>
      </c>
      <c r="D138">
        <v>3.5406316520581668E-2</v>
      </c>
      <c r="E138" s="2">
        <v>0.3344319684270961</v>
      </c>
      <c r="F138" s="2">
        <v>2.2742185162694994E-2</v>
      </c>
      <c r="G138" s="2">
        <v>2.1294132494896756E-2</v>
      </c>
    </row>
    <row r="139" spans="1:7" x14ac:dyDescent="0.3">
      <c r="A139" t="s">
        <v>39</v>
      </c>
      <c r="B139" s="9" t="s">
        <v>57</v>
      </c>
      <c r="C139">
        <v>21.672760999999998</v>
      </c>
      <c r="D139">
        <v>0.24937325927612969</v>
      </c>
      <c r="E139" s="2">
        <v>0.95930689623415832</v>
      </c>
      <c r="F139" s="2">
        <v>0.1821650419359252</v>
      </c>
      <c r="G139" s="2">
        <v>0.15309371622579404</v>
      </c>
    </row>
    <row r="140" spans="1:7" x14ac:dyDescent="0.3">
      <c r="A140" t="s">
        <v>40</v>
      </c>
      <c r="B140" s="9" t="s">
        <v>57</v>
      </c>
      <c r="C140">
        <v>27.591883666666664</v>
      </c>
      <c r="D140">
        <v>0.26837177697159054</v>
      </c>
      <c r="E140" s="2">
        <v>1.1056607999968869E-2</v>
      </c>
      <c r="F140" s="2">
        <v>2.47042744444456E-3</v>
      </c>
      <c r="G140" s="2">
        <v>2.0192560267792512E-3</v>
      </c>
    </row>
    <row r="141" spans="1:7" x14ac:dyDescent="0.3">
      <c r="A141" t="s">
        <v>7</v>
      </c>
      <c r="B141" s="9" t="s">
        <v>60</v>
      </c>
      <c r="C141">
        <v>20.542662666666669</v>
      </c>
      <c r="D141">
        <v>0.27305867525904032</v>
      </c>
      <c r="E141" s="2">
        <v>1</v>
      </c>
      <c r="F141" s="2">
        <v>0.22558468772825746</v>
      </c>
      <c r="G141" s="2">
        <v>0.18406291298106947</v>
      </c>
    </row>
    <row r="142" spans="1:7" x14ac:dyDescent="0.3">
      <c r="A142" t="s">
        <v>36</v>
      </c>
      <c r="B142" s="9" t="s">
        <v>59</v>
      </c>
      <c r="C142">
        <v>25.209253333333333</v>
      </c>
      <c r="D142">
        <v>3.0721966542234701E-2</v>
      </c>
      <c r="E142" s="2">
        <v>4.0360280184050516E-2</v>
      </c>
      <c r="F142" s="2">
        <v>2.5642526654512873E-3</v>
      </c>
      <c r="G142" s="2">
        <v>2.4110677314339718E-3</v>
      </c>
    </row>
    <row r="143" spans="1:7" x14ac:dyDescent="0.3">
      <c r="A143" t="s">
        <v>37</v>
      </c>
      <c r="B143" s="9" t="s">
        <v>59</v>
      </c>
      <c r="C143">
        <v>20.455709666666667</v>
      </c>
      <c r="D143">
        <v>0.29858125244823286</v>
      </c>
      <c r="E143" s="2">
        <v>0.97580988295789095</v>
      </c>
      <c r="F143" s="2">
        <v>0.22587142365154422</v>
      </c>
      <c r="G143" s="2">
        <v>0.1834159907994487</v>
      </c>
    </row>
    <row r="144" spans="1:7" x14ac:dyDescent="0.3">
      <c r="A144" t="s">
        <v>38</v>
      </c>
      <c r="B144" s="9" t="s">
        <v>60</v>
      </c>
      <c r="C144">
        <v>21.738948000000004</v>
      </c>
      <c r="D144">
        <v>4.7967106778152933E-2</v>
      </c>
      <c r="E144" s="2">
        <v>0.37467527107308124</v>
      </c>
      <c r="F144" s="2">
        <v>2.6969686391870806E-2</v>
      </c>
      <c r="G144" s="2">
        <v>2.515872382267359E-2</v>
      </c>
    </row>
    <row r="145" spans="1:7" x14ac:dyDescent="0.3">
      <c r="A145" t="s">
        <v>39</v>
      </c>
      <c r="B145" s="9" t="s">
        <v>59</v>
      </c>
      <c r="C145">
        <v>20.447536333333332</v>
      </c>
      <c r="D145">
        <v>6.3927034554161585E-2</v>
      </c>
      <c r="E145" s="2">
        <v>1.0215475319695224</v>
      </c>
      <c r="F145" s="2">
        <v>5.0339420035004023E-2</v>
      </c>
      <c r="G145" s="2">
        <v>4.797531139022404E-2</v>
      </c>
    </row>
    <row r="146" spans="1:7" x14ac:dyDescent="0.3">
      <c r="A146" t="s">
        <v>40</v>
      </c>
      <c r="B146" s="9" t="s">
        <v>59</v>
      </c>
      <c r="C146">
        <v>26.305492333333333</v>
      </c>
      <c r="D146">
        <v>4.6134295488521285E-2</v>
      </c>
      <c r="E146" s="2">
        <v>1.2283890210270008E-2</v>
      </c>
      <c r="F146" s="2">
        <v>1.078831057519599E-3</v>
      </c>
      <c r="G146" s="2">
        <v>9.9173229766787684E-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74152-41C3-468B-8C90-89ADE68261FD}">
  <dimension ref="A1:G26"/>
  <sheetViews>
    <sheetView topLeftCell="A13" workbookViewId="0">
      <selection activeCell="I23" sqref="I23"/>
    </sheetView>
  </sheetViews>
  <sheetFormatPr defaultRowHeight="14" x14ac:dyDescent="0.3"/>
  <sheetData>
    <row r="1" spans="1:7" s="3" customFormat="1" ht="14.5" x14ac:dyDescent="0.3">
      <c r="A1" s="3" t="s">
        <v>53</v>
      </c>
      <c r="B1" s="3" t="s">
        <v>54</v>
      </c>
    </row>
    <row r="2" spans="1:7" x14ac:dyDescent="0.3">
      <c r="A2" s="4" t="s">
        <v>73</v>
      </c>
      <c r="B2" s="4" t="s">
        <v>16</v>
      </c>
      <c r="C2" s="4" t="s">
        <v>17</v>
      </c>
      <c r="D2" s="4" t="s">
        <v>18</v>
      </c>
      <c r="E2" s="6" t="s">
        <v>29</v>
      </c>
      <c r="F2" s="6" t="s">
        <v>19</v>
      </c>
      <c r="G2" s="6" t="s">
        <v>20</v>
      </c>
    </row>
    <row r="3" spans="1:7" x14ac:dyDescent="0.3">
      <c r="A3" t="s">
        <v>86</v>
      </c>
      <c r="B3" s="9" t="s">
        <v>31</v>
      </c>
      <c r="C3">
        <v>17.814637333333334</v>
      </c>
      <c r="D3">
        <v>0.2209882188493818</v>
      </c>
      <c r="E3" s="2"/>
      <c r="F3" s="2"/>
      <c r="G3" s="2"/>
    </row>
    <row r="4" spans="1:7" x14ac:dyDescent="0.3">
      <c r="A4" t="s">
        <v>87</v>
      </c>
      <c r="B4" s="9" t="s">
        <v>31</v>
      </c>
      <c r="C4">
        <v>17.799848333333333</v>
      </c>
      <c r="D4">
        <v>0.19549955204950098</v>
      </c>
      <c r="E4" s="2"/>
      <c r="F4" s="2"/>
      <c r="G4" s="2"/>
    </row>
    <row r="5" spans="1:7" x14ac:dyDescent="0.3">
      <c r="A5" t="s">
        <v>88</v>
      </c>
      <c r="B5" s="9" t="s">
        <v>31</v>
      </c>
      <c r="C5">
        <v>17.209652999999999</v>
      </c>
      <c r="D5">
        <v>0.29635584772701989</v>
      </c>
      <c r="E5" s="2"/>
      <c r="F5" s="2"/>
      <c r="G5" s="2"/>
    </row>
    <row r="6" spans="1:7" x14ac:dyDescent="0.3">
      <c r="A6" t="s">
        <v>86</v>
      </c>
      <c r="B6" s="9" t="s">
        <v>48</v>
      </c>
      <c r="C6">
        <v>23.676032666666668</v>
      </c>
      <c r="D6">
        <v>5.8868738513936626E-2</v>
      </c>
      <c r="E6" s="2">
        <v>1</v>
      </c>
      <c r="F6" s="2">
        <v>0.17177438753956831</v>
      </c>
      <c r="G6" s="2">
        <v>0.14659339661814197</v>
      </c>
    </row>
    <row r="7" spans="1:7" x14ac:dyDescent="0.3">
      <c r="A7" t="s">
        <v>87</v>
      </c>
      <c r="B7" s="9" t="s">
        <v>28</v>
      </c>
      <c r="C7">
        <v>24.645128666666665</v>
      </c>
      <c r="D7">
        <v>0.20613130209704264</v>
      </c>
      <c r="E7" s="2">
        <v>0.50561634247171128</v>
      </c>
      <c r="F7" s="2">
        <v>0.11004563885221319</v>
      </c>
      <c r="G7" s="2">
        <v>9.0375685212473744E-2</v>
      </c>
    </row>
    <row r="8" spans="1:7" x14ac:dyDescent="0.3">
      <c r="A8" t="s">
        <v>88</v>
      </c>
      <c r="B8" s="9" t="s">
        <v>28</v>
      </c>
      <c r="C8">
        <v>23.957396333333335</v>
      </c>
      <c r="D8">
        <v>0.12071108525824099</v>
      </c>
      <c r="E8" s="2">
        <v>0.54098181347661345</v>
      </c>
      <c r="F8" s="2">
        <v>0.1343408146553583</v>
      </c>
      <c r="G8" s="2">
        <v>0.10761661835204939</v>
      </c>
    </row>
    <row r="9" spans="1:7" x14ac:dyDescent="0.3">
      <c r="A9" t="s">
        <v>86</v>
      </c>
      <c r="B9" s="9" t="s">
        <v>56</v>
      </c>
      <c r="C9">
        <v>21.803236333333331</v>
      </c>
      <c r="D9">
        <v>0.11755328983439217</v>
      </c>
      <c r="E9" s="2">
        <v>1</v>
      </c>
      <c r="F9" s="2">
        <v>0.18946180570287496</v>
      </c>
      <c r="G9" s="2">
        <v>0.15928363970536952</v>
      </c>
    </row>
    <row r="10" spans="1:7" x14ac:dyDescent="0.3">
      <c r="A10" t="s">
        <v>87</v>
      </c>
      <c r="B10" s="9" t="s">
        <v>55</v>
      </c>
      <c r="C10">
        <v>23.971051000000003</v>
      </c>
      <c r="D10">
        <v>7.7354517502211603E-2</v>
      </c>
      <c r="E10" s="2">
        <v>0.22027784936356271</v>
      </c>
      <c r="F10" s="2">
        <v>3.4558560296590712E-2</v>
      </c>
      <c r="G10" s="2">
        <v>2.9872047520155931E-2</v>
      </c>
    </row>
    <row r="11" spans="1:7" x14ac:dyDescent="0.3">
      <c r="A11" t="s">
        <v>88</v>
      </c>
      <c r="B11" s="9" t="s">
        <v>55</v>
      </c>
      <c r="C11">
        <v>22.605569333333335</v>
      </c>
      <c r="D11">
        <v>3.6203390792698471E-2</v>
      </c>
      <c r="E11" s="2">
        <v>0.37701208296105726</v>
      </c>
      <c r="F11" s="2">
        <v>8.6680855877062646E-2</v>
      </c>
      <c r="G11" s="2">
        <v>7.0477092251921114E-2</v>
      </c>
    </row>
    <row r="12" spans="1:7" x14ac:dyDescent="0.3">
      <c r="A12" t="s">
        <v>86</v>
      </c>
      <c r="B12" s="9" t="s">
        <v>58</v>
      </c>
      <c r="C12">
        <v>21.628718333333335</v>
      </c>
      <c r="D12">
        <v>8.7013628803513862E-2</v>
      </c>
      <c r="E12" s="2">
        <v>1</v>
      </c>
      <c r="F12" s="2">
        <v>0.17894950246713393</v>
      </c>
      <c r="G12" s="2">
        <v>0.1517872496596796</v>
      </c>
    </row>
    <row r="13" spans="1:7" x14ac:dyDescent="0.3">
      <c r="A13" t="s">
        <v>87</v>
      </c>
      <c r="B13" s="9" t="s">
        <v>57</v>
      </c>
      <c r="C13">
        <v>23.369304666666665</v>
      </c>
      <c r="D13">
        <v>9.3028272678554333E-2</v>
      </c>
      <c r="E13" s="2">
        <v>0.29619612395925998</v>
      </c>
      <c r="F13" s="2">
        <v>4.7958662591124968E-2</v>
      </c>
      <c r="G13" s="2">
        <v>4.1275526376215343E-2</v>
      </c>
    </row>
    <row r="14" spans="1:7" x14ac:dyDescent="0.3">
      <c r="A14" t="s">
        <v>88</v>
      </c>
      <c r="B14" s="9" t="s">
        <v>57</v>
      </c>
      <c r="C14">
        <v>23.295714666666669</v>
      </c>
      <c r="D14">
        <v>0.25476167674166073</v>
      </c>
      <c r="E14" s="2">
        <v>0.20704543989899515</v>
      </c>
      <c r="F14" s="2">
        <v>6.4417389998517871E-2</v>
      </c>
      <c r="G14" s="2">
        <v>4.9131318841786148E-2</v>
      </c>
    </row>
    <row r="15" spans="1:7" x14ac:dyDescent="0.3">
      <c r="A15" t="s">
        <v>86</v>
      </c>
      <c r="B15" s="9" t="s">
        <v>60</v>
      </c>
      <c r="C15">
        <v>19.965823999999998</v>
      </c>
      <c r="D15">
        <v>8.2972233733139847E-2</v>
      </c>
      <c r="E15" s="2">
        <v>1</v>
      </c>
      <c r="F15" s="2">
        <v>0.17776461336394478</v>
      </c>
      <c r="G15" s="2">
        <v>0.15093390593236744</v>
      </c>
    </row>
    <row r="16" spans="1:7" x14ac:dyDescent="0.3">
      <c r="A16" t="s">
        <v>87</v>
      </c>
      <c r="B16" s="9" t="s">
        <v>59</v>
      </c>
      <c r="C16">
        <v>21.919021666666666</v>
      </c>
      <c r="D16">
        <v>9.7456754027392248E-2</v>
      </c>
      <c r="E16" s="2">
        <v>0.25560949497490759</v>
      </c>
      <c r="F16" s="2">
        <v>4.1786596312562874E-2</v>
      </c>
      <c r="G16" s="2">
        <v>3.5915235919660976E-2</v>
      </c>
    </row>
    <row r="17" spans="1:7" x14ac:dyDescent="0.3">
      <c r="A17" t="s">
        <v>88</v>
      </c>
      <c r="B17" s="9" t="s">
        <v>59</v>
      </c>
      <c r="C17">
        <v>21.13729566666667</v>
      </c>
      <c r="D17">
        <v>0.28840256879731219</v>
      </c>
      <c r="E17" s="2">
        <v>0.29189957188029408</v>
      </c>
      <c r="F17" s="2">
        <v>9.6892009309990867E-2</v>
      </c>
      <c r="G17" s="2">
        <v>7.2745237820274394E-2</v>
      </c>
    </row>
    <row r="18" spans="1:7" x14ac:dyDescent="0.3">
      <c r="B18" s="9"/>
      <c r="E18" s="2"/>
      <c r="F18" s="2"/>
      <c r="G18" s="2"/>
    </row>
    <row r="19" spans="1:7" x14ac:dyDescent="0.3">
      <c r="A19" t="s">
        <v>86</v>
      </c>
      <c r="B19" s="9" t="s">
        <v>31</v>
      </c>
      <c r="C19">
        <v>17.824907</v>
      </c>
      <c r="D19">
        <v>5.874709933832134E-2</v>
      </c>
      <c r="E19" s="2"/>
      <c r="F19" s="2"/>
      <c r="G19" s="2"/>
    </row>
    <row r="20" spans="1:7" x14ac:dyDescent="0.3">
      <c r="A20" t="s">
        <v>87</v>
      </c>
      <c r="B20" s="9" t="s">
        <v>31</v>
      </c>
      <c r="C20">
        <v>17.539674333333334</v>
      </c>
      <c r="D20">
        <v>0.18121345660359203</v>
      </c>
      <c r="E20" s="2"/>
      <c r="F20" s="2"/>
      <c r="G20" s="2"/>
    </row>
    <row r="21" spans="1:7" x14ac:dyDescent="0.3">
      <c r="A21" t="s">
        <v>88</v>
      </c>
      <c r="B21" s="9" t="s">
        <v>31</v>
      </c>
      <c r="C21">
        <v>17.442342</v>
      </c>
      <c r="D21">
        <v>0.12827736815458382</v>
      </c>
      <c r="E21" s="2"/>
      <c r="F21" s="2"/>
      <c r="G21" s="2"/>
    </row>
    <row r="22" spans="1:7" x14ac:dyDescent="0.3">
      <c r="A22" t="s">
        <v>86</v>
      </c>
      <c r="B22" s="9" t="s">
        <v>74</v>
      </c>
      <c r="C22">
        <v>23.32195333333333</v>
      </c>
      <c r="D22">
        <v>0.25376844393965736</v>
      </c>
      <c r="E22" s="2">
        <v>1</v>
      </c>
      <c r="F22" s="2">
        <v>0.19787688904182898</v>
      </c>
      <c r="G22" s="2">
        <v>0.16518967086852221</v>
      </c>
    </row>
    <row r="23" spans="1:7" x14ac:dyDescent="0.3">
      <c r="A23" t="s">
        <v>87</v>
      </c>
      <c r="B23" s="9" t="s">
        <v>74</v>
      </c>
      <c r="C23">
        <v>24.627608666666664</v>
      </c>
      <c r="D23">
        <v>7.8733082527120177E-2</v>
      </c>
      <c r="E23" s="2">
        <v>0.3319670600228351</v>
      </c>
      <c r="F23" s="2">
        <v>4.8723414565613021E-2</v>
      </c>
      <c r="G23" s="2">
        <v>4.2487453107688367E-2</v>
      </c>
    </row>
    <row r="24" spans="1:7" x14ac:dyDescent="0.3">
      <c r="A24" t="s">
        <v>88</v>
      </c>
      <c r="B24" s="9" t="s">
        <v>74</v>
      </c>
      <c r="C24">
        <v>23.796021</v>
      </c>
      <c r="D24">
        <v>0.17670345794201872</v>
      </c>
      <c r="E24" s="2">
        <v>0.55224001486153373</v>
      </c>
      <c r="F24" s="2">
        <v>9.0239782797566948E-2</v>
      </c>
      <c r="G24" s="2">
        <v>7.7565114381498157E-2</v>
      </c>
    </row>
    <row r="26" spans="1:7" x14ac:dyDescent="0.3">
      <c r="A26" t="s">
        <v>7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D2081-C2C9-4369-A9C4-716ADE559736}">
  <dimension ref="A1:G27"/>
  <sheetViews>
    <sheetView workbookViewId="0">
      <selection activeCell="A2" sqref="A2:G2"/>
    </sheetView>
  </sheetViews>
  <sheetFormatPr defaultRowHeight="14" x14ac:dyDescent="0.3"/>
  <sheetData>
    <row r="1" spans="1:7" s="3" customFormat="1" x14ac:dyDescent="0.3">
      <c r="A1" s="3" t="s">
        <v>77</v>
      </c>
      <c r="B1" s="3" t="s">
        <v>78</v>
      </c>
    </row>
    <row r="2" spans="1:7" x14ac:dyDescent="0.3">
      <c r="A2" s="4" t="s">
        <v>73</v>
      </c>
      <c r="B2" s="4" t="s">
        <v>16</v>
      </c>
      <c r="C2" s="4" t="s">
        <v>17</v>
      </c>
      <c r="D2" s="4" t="s">
        <v>18</v>
      </c>
      <c r="E2" s="6" t="s">
        <v>29</v>
      </c>
      <c r="F2" s="6" t="s">
        <v>19</v>
      </c>
      <c r="G2" s="6" t="s">
        <v>20</v>
      </c>
    </row>
    <row r="3" spans="1:7" x14ac:dyDescent="0.3">
      <c r="A3" t="s">
        <v>7</v>
      </c>
      <c r="B3" s="9" t="s">
        <v>31</v>
      </c>
      <c r="C3">
        <v>17.787961666666664</v>
      </c>
      <c r="D3">
        <v>0.15132730084672621</v>
      </c>
      <c r="E3" s="2"/>
      <c r="F3" s="2"/>
      <c r="G3" s="2"/>
    </row>
    <row r="4" spans="1:7" x14ac:dyDescent="0.3">
      <c r="A4" t="s">
        <v>84</v>
      </c>
      <c r="B4" s="9" t="s">
        <v>31</v>
      </c>
      <c r="C4">
        <v>17.712943666666668</v>
      </c>
      <c r="D4">
        <v>7.4050684130683428E-2</v>
      </c>
      <c r="E4" s="2"/>
      <c r="F4" s="2"/>
      <c r="G4" s="2"/>
    </row>
    <row r="5" spans="1:7" x14ac:dyDescent="0.3">
      <c r="A5" t="s">
        <v>85</v>
      </c>
      <c r="B5" s="9" t="s">
        <v>31</v>
      </c>
      <c r="C5">
        <v>17.974709000000001</v>
      </c>
      <c r="D5">
        <v>0.14204603141939695</v>
      </c>
      <c r="E5" s="2"/>
      <c r="F5" s="2"/>
      <c r="G5" s="2"/>
    </row>
    <row r="6" spans="1:7" x14ac:dyDescent="0.3">
      <c r="A6" t="s">
        <v>7</v>
      </c>
      <c r="B6" s="9" t="s">
        <v>48</v>
      </c>
      <c r="C6">
        <v>24.200213333333334</v>
      </c>
      <c r="D6">
        <v>0.20524143016186744</v>
      </c>
      <c r="E6" s="2">
        <v>1</v>
      </c>
      <c r="F6" s="2">
        <v>0.19333411569420988</v>
      </c>
      <c r="G6" s="2">
        <v>0.16201172257757812</v>
      </c>
    </row>
    <row r="7" spans="1:7" x14ac:dyDescent="0.3">
      <c r="A7" t="s">
        <v>84</v>
      </c>
      <c r="B7" s="9" t="s">
        <v>48</v>
      </c>
      <c r="C7">
        <v>24.374144666666702</v>
      </c>
      <c r="D7">
        <v>0.18512402816370332</v>
      </c>
      <c r="E7" s="2">
        <v>0.84150903510691843</v>
      </c>
      <c r="F7" s="2">
        <v>0.12471908513608354</v>
      </c>
      <c r="G7" s="2">
        <v>0.10862055739579213</v>
      </c>
    </row>
    <row r="8" spans="1:7" x14ac:dyDescent="0.3">
      <c r="A8" t="s">
        <v>85</v>
      </c>
      <c r="B8" s="9" t="s">
        <v>48</v>
      </c>
      <c r="C8">
        <v>23.129324999999998</v>
      </c>
      <c r="D8">
        <v>8.7679232778729771E-2</v>
      </c>
      <c r="E8" s="2">
        <v>2.3910356932230701</v>
      </c>
      <c r="F8" s="2">
        <v>0.29329602553841427</v>
      </c>
      <c r="G8" s="2">
        <v>0.26124985255785615</v>
      </c>
    </row>
    <row r="9" spans="1:7" x14ac:dyDescent="0.3">
      <c r="A9" t="s">
        <v>7</v>
      </c>
      <c r="B9" s="9" t="s">
        <v>61</v>
      </c>
      <c r="C9">
        <v>27.512443666666666</v>
      </c>
      <c r="D9">
        <v>0.24742199136473081</v>
      </c>
      <c r="E9" s="2">
        <v>1</v>
      </c>
      <c r="F9" s="2">
        <v>0.22266598386850767</v>
      </c>
      <c r="G9" s="2">
        <v>0.18211513758156084</v>
      </c>
    </row>
    <row r="10" spans="1:7" x14ac:dyDescent="0.3">
      <c r="A10" t="s">
        <v>84</v>
      </c>
      <c r="B10" s="9" t="s">
        <v>61</v>
      </c>
      <c r="C10">
        <v>27.537108666666668</v>
      </c>
      <c r="D10">
        <v>0.29995361379423657</v>
      </c>
      <c r="E10" s="2">
        <v>0.93323802721441029</v>
      </c>
      <c r="F10" s="2">
        <v>0.22286984529119991</v>
      </c>
      <c r="G10" s="2">
        <v>0.17990588914022887</v>
      </c>
    </row>
    <row r="11" spans="1:7" x14ac:dyDescent="0.3">
      <c r="A11" t="s">
        <v>85</v>
      </c>
      <c r="B11" s="9" t="s">
        <v>61</v>
      </c>
      <c r="C11">
        <v>27.227869333333331</v>
      </c>
      <c r="D11">
        <v>8.8817148874651738E-2</v>
      </c>
      <c r="E11" s="2">
        <v>1.3863789614946536</v>
      </c>
      <c r="F11" s="2">
        <v>0.17070793396247552</v>
      </c>
      <c r="G11" s="2">
        <v>0.15199273007580882</v>
      </c>
    </row>
    <row r="12" spans="1:7" x14ac:dyDescent="0.3">
      <c r="A12" t="s">
        <v>7</v>
      </c>
      <c r="B12" s="9" t="s">
        <v>56</v>
      </c>
      <c r="C12">
        <v>21.225929333333337</v>
      </c>
      <c r="D12">
        <v>0.179082975489638</v>
      </c>
      <c r="E12" s="2">
        <v>1</v>
      </c>
      <c r="F12" s="2">
        <v>0.17646486501079273</v>
      </c>
      <c r="G12" s="2">
        <v>0.1499958649501818</v>
      </c>
    </row>
    <row r="13" spans="1:7" x14ac:dyDescent="0.3">
      <c r="A13" t="s">
        <v>84</v>
      </c>
      <c r="B13" s="9" t="s">
        <v>56</v>
      </c>
      <c r="C13">
        <v>21.415626333333336</v>
      </c>
      <c r="D13">
        <v>5.274248009800999E-2</v>
      </c>
      <c r="E13" s="2">
        <v>3.1064891168324209</v>
      </c>
      <c r="F13" s="2">
        <v>0.48114543343503025</v>
      </c>
      <c r="G13" s="2">
        <v>0.41661797812380641</v>
      </c>
    </row>
    <row r="14" spans="1:7" x14ac:dyDescent="0.3">
      <c r="A14" t="s">
        <v>85</v>
      </c>
      <c r="B14" s="9" t="s">
        <v>56</v>
      </c>
      <c r="C14">
        <v>19.873918333333332</v>
      </c>
      <c r="D14">
        <v>3.8567075702239245E-2</v>
      </c>
      <c r="E14" s="2">
        <v>2.9054433659070518</v>
      </c>
      <c r="F14" s="2">
        <v>0.31207184458420567</v>
      </c>
      <c r="G14" s="2">
        <v>0.28180350712160829</v>
      </c>
    </row>
    <row r="15" spans="1:7" x14ac:dyDescent="0.3">
      <c r="E15" s="2"/>
      <c r="F15" s="2"/>
      <c r="G15" s="2"/>
    </row>
    <row r="16" spans="1:7" x14ac:dyDescent="0.3">
      <c r="A16" t="s">
        <v>7</v>
      </c>
      <c r="B16" s="9" t="s">
        <v>31</v>
      </c>
      <c r="C16">
        <v>18.024606333333335</v>
      </c>
      <c r="D16">
        <v>0.1714207016092929</v>
      </c>
      <c r="E16" s="2"/>
      <c r="F16" s="2"/>
      <c r="G16" s="2"/>
    </row>
    <row r="17" spans="1:7" x14ac:dyDescent="0.3">
      <c r="A17" t="s">
        <v>84</v>
      </c>
      <c r="B17" s="9" t="s">
        <v>31</v>
      </c>
      <c r="C17">
        <v>17.787804333333337</v>
      </c>
      <c r="D17">
        <v>0.1919672237237971</v>
      </c>
      <c r="E17" s="2"/>
      <c r="F17" s="2"/>
      <c r="G17" s="2"/>
    </row>
    <row r="18" spans="1:7" x14ac:dyDescent="0.3">
      <c r="A18" t="s">
        <v>85</v>
      </c>
      <c r="B18" s="9" t="s">
        <v>31</v>
      </c>
      <c r="C18">
        <v>18.183335666666668</v>
      </c>
      <c r="D18">
        <v>0.13772112620880633</v>
      </c>
      <c r="E18" s="2"/>
      <c r="F18" s="2"/>
      <c r="G18" s="2"/>
    </row>
    <row r="19" spans="1:7" x14ac:dyDescent="0.3">
      <c r="A19" t="s">
        <v>7</v>
      </c>
      <c r="B19" s="9" t="s">
        <v>58</v>
      </c>
      <c r="C19">
        <v>21.406893999999998</v>
      </c>
      <c r="D19">
        <v>0.13488177338691804</v>
      </c>
      <c r="E19" s="2">
        <v>1</v>
      </c>
      <c r="F19" s="2">
        <v>0.16322014633682103</v>
      </c>
      <c r="G19" s="2">
        <v>0.14031750296865919</v>
      </c>
    </row>
    <row r="20" spans="1:7" x14ac:dyDescent="0.3">
      <c r="A20" t="s">
        <v>84</v>
      </c>
      <c r="B20" s="9" t="s">
        <v>57</v>
      </c>
      <c r="C20">
        <v>21.369266666666665</v>
      </c>
      <c r="D20">
        <v>9.1955028727211424E-2</v>
      </c>
      <c r="E20" s="2">
        <v>0.87104872814337131</v>
      </c>
      <c r="F20" s="2">
        <v>0.13847867880934828</v>
      </c>
      <c r="G20" s="2">
        <v>0.11948331092462028</v>
      </c>
    </row>
    <row r="21" spans="1:7" x14ac:dyDescent="0.3">
      <c r="A21" t="s">
        <v>85</v>
      </c>
      <c r="B21" s="9" t="s">
        <v>57</v>
      </c>
      <c r="C21">
        <v>20.284012333333333</v>
      </c>
      <c r="D21">
        <v>0.12402847606990272</v>
      </c>
      <c r="E21" s="2">
        <v>2.4311029693507717</v>
      </c>
      <c r="F21" s="2">
        <v>0.33326370593180954</v>
      </c>
      <c r="G21" s="2">
        <v>0.29308643904298437</v>
      </c>
    </row>
    <row r="22" spans="1:7" x14ac:dyDescent="0.3">
      <c r="A22" t="s">
        <v>7</v>
      </c>
      <c r="B22" s="9" t="s">
        <v>60</v>
      </c>
      <c r="C22">
        <v>19.429136099999997</v>
      </c>
      <c r="D22">
        <v>0.18723762491146534</v>
      </c>
      <c r="E22" s="2">
        <v>1</v>
      </c>
      <c r="F22" s="2">
        <v>0.19239003961653434</v>
      </c>
      <c r="G22" s="2">
        <v>0.16134824447074869</v>
      </c>
    </row>
    <row r="23" spans="1:7" x14ac:dyDescent="0.3">
      <c r="A23" t="s">
        <v>84</v>
      </c>
      <c r="B23" s="9" t="s">
        <v>59</v>
      </c>
      <c r="C23">
        <v>19.21078533333333</v>
      </c>
      <c r="D23">
        <v>0.16834396668197685</v>
      </c>
      <c r="E23" s="2">
        <v>0.98729201672633415</v>
      </c>
      <c r="F23" s="2">
        <v>0.19114467608709851</v>
      </c>
      <c r="G23" s="2">
        <v>0.16014064556152663</v>
      </c>
    </row>
    <row r="24" spans="1:7" x14ac:dyDescent="0.3">
      <c r="A24" t="s">
        <v>85</v>
      </c>
      <c r="B24" s="9" t="s">
        <v>59</v>
      </c>
      <c r="C24">
        <v>18.629487999999998</v>
      </c>
      <c r="D24">
        <v>5.4443616968996106E-2</v>
      </c>
      <c r="E24" s="2">
        <v>1.9431232783850079</v>
      </c>
      <c r="F24" s="2">
        <v>0.21005734981596902</v>
      </c>
      <c r="G24" s="2">
        <v>0.18956483300906535</v>
      </c>
    </row>
    <row r="25" spans="1:7" x14ac:dyDescent="0.3">
      <c r="A25" t="s">
        <v>7</v>
      </c>
      <c r="B25" s="9" t="s">
        <v>74</v>
      </c>
      <c r="C25">
        <v>23.576065999999997</v>
      </c>
      <c r="D25">
        <v>8.0752698336753595E-2</v>
      </c>
      <c r="E25" s="2">
        <v>1</v>
      </c>
      <c r="F25" s="2">
        <v>0.14035967694928764</v>
      </c>
      <c r="G25" s="2">
        <v>0.12308368998523389</v>
      </c>
    </row>
    <row r="26" spans="1:7" x14ac:dyDescent="0.3">
      <c r="A26" t="s">
        <v>84</v>
      </c>
      <c r="B26" s="9" t="s">
        <v>74</v>
      </c>
      <c r="C26">
        <v>23.521924666666667</v>
      </c>
      <c r="D26">
        <v>2.7549696747674414E-2</v>
      </c>
      <c r="E26" s="2">
        <v>0.88107658596873717</v>
      </c>
      <c r="F26" s="2">
        <v>0.12676811079963202</v>
      </c>
      <c r="G26" s="2">
        <v>0.11082304112050734</v>
      </c>
    </row>
    <row r="27" spans="1:7" x14ac:dyDescent="0.3">
      <c r="A27" t="s">
        <v>85</v>
      </c>
      <c r="B27" s="9" t="s">
        <v>74</v>
      </c>
      <c r="C27">
        <v>22.605512333333333</v>
      </c>
      <c r="D27">
        <v>0.13151281875754744</v>
      </c>
      <c r="E27" s="2">
        <v>2.1874999743070305</v>
      </c>
      <c r="F27" s="2">
        <v>0.3086606207276934</v>
      </c>
      <c r="G27" s="2">
        <v>0.2704934535279888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44638-6A37-4B10-957A-1E21C0B78D31}">
  <dimension ref="A1:J61"/>
  <sheetViews>
    <sheetView topLeftCell="A31" workbookViewId="0">
      <selection activeCell="A41" sqref="A41:A42"/>
    </sheetView>
  </sheetViews>
  <sheetFormatPr defaultRowHeight="14" x14ac:dyDescent="0.3"/>
  <cols>
    <col min="2" max="7" width="10.33203125" customWidth="1"/>
    <col min="9" max="9" width="10.83203125" customWidth="1"/>
    <col min="10" max="10" width="12.4140625" customWidth="1"/>
  </cols>
  <sheetData>
    <row r="1" spans="1:7" s="3" customFormat="1" x14ac:dyDescent="0.3">
      <c r="A1" s="3" t="s">
        <v>80</v>
      </c>
      <c r="B1" s="3" t="s">
        <v>79</v>
      </c>
    </row>
    <row r="2" spans="1:7" x14ac:dyDescent="0.3">
      <c r="B2" t="s">
        <v>7</v>
      </c>
      <c r="C2" t="s">
        <v>36</v>
      </c>
      <c r="D2" t="s">
        <v>37</v>
      </c>
      <c r="E2" t="s">
        <v>38</v>
      </c>
      <c r="F2" t="s">
        <v>39</v>
      </c>
      <c r="G2" t="s">
        <v>40</v>
      </c>
    </row>
    <row r="3" spans="1:7" x14ac:dyDescent="0.3">
      <c r="A3" t="s">
        <v>2</v>
      </c>
      <c r="B3">
        <v>29.53</v>
      </c>
      <c r="C3">
        <v>31.03</v>
      </c>
      <c r="D3">
        <v>29.05</v>
      </c>
      <c r="E3">
        <v>30.05</v>
      </c>
      <c r="F3">
        <v>29.26</v>
      </c>
      <c r="G3">
        <v>30.03</v>
      </c>
    </row>
    <row r="4" spans="1:7" x14ac:dyDescent="0.3">
      <c r="B4">
        <v>29.81</v>
      </c>
      <c r="C4">
        <v>31.21</v>
      </c>
      <c r="D4">
        <v>28.59</v>
      </c>
      <c r="E4">
        <v>29.45</v>
      </c>
      <c r="F4">
        <v>28.76</v>
      </c>
      <c r="G4">
        <v>30.17</v>
      </c>
    </row>
    <row r="5" spans="1:7" x14ac:dyDescent="0.3">
      <c r="B5">
        <v>29.61</v>
      </c>
      <c r="C5">
        <v>30.39</v>
      </c>
      <c r="D5">
        <v>29.52</v>
      </c>
      <c r="E5">
        <v>29.93</v>
      </c>
      <c r="F5">
        <v>29.6</v>
      </c>
      <c r="G5">
        <v>30.66</v>
      </c>
    </row>
    <row r="6" spans="1:7" x14ac:dyDescent="0.3">
      <c r="B6">
        <v>29.37</v>
      </c>
      <c r="C6">
        <v>30.16</v>
      </c>
      <c r="D6">
        <v>28.77</v>
      </c>
      <c r="E6">
        <v>29.7</v>
      </c>
      <c r="F6">
        <v>29.47</v>
      </c>
      <c r="G6">
        <v>30.85</v>
      </c>
    </row>
    <row r="7" spans="1:7" x14ac:dyDescent="0.3">
      <c r="B7">
        <v>28.99</v>
      </c>
      <c r="C7">
        <v>30.91</v>
      </c>
      <c r="D7">
        <v>29.41</v>
      </c>
      <c r="E7">
        <v>29.17</v>
      </c>
      <c r="F7">
        <v>29.88</v>
      </c>
      <c r="G7">
        <v>30.15</v>
      </c>
    </row>
    <row r="8" spans="1:7" x14ac:dyDescent="0.3">
      <c r="B8">
        <v>28.88</v>
      </c>
      <c r="C8">
        <v>30.88</v>
      </c>
      <c r="D8">
        <v>29.27</v>
      </c>
      <c r="E8">
        <v>29.95</v>
      </c>
      <c r="F8">
        <v>29.49</v>
      </c>
      <c r="G8">
        <v>30.24</v>
      </c>
    </row>
    <row r="10" spans="1:7" x14ac:dyDescent="0.3">
      <c r="A10" t="s">
        <v>3</v>
      </c>
      <c r="B10">
        <v>25.26</v>
      </c>
      <c r="C10">
        <v>23.16</v>
      </c>
      <c r="D10">
        <v>24.83</v>
      </c>
      <c r="E10">
        <v>23.42</v>
      </c>
      <c r="F10">
        <v>25.08</v>
      </c>
      <c r="G10">
        <v>22.47</v>
      </c>
    </row>
    <row r="11" spans="1:7" x14ac:dyDescent="0.3">
      <c r="B11">
        <v>25.09</v>
      </c>
      <c r="C11">
        <v>23.37</v>
      </c>
      <c r="D11">
        <v>24.44</v>
      </c>
      <c r="E11">
        <v>23.75</v>
      </c>
      <c r="F11">
        <v>24.86</v>
      </c>
      <c r="G11">
        <v>22.39</v>
      </c>
    </row>
    <row r="12" spans="1:7" x14ac:dyDescent="0.3">
      <c r="B12">
        <v>24.57</v>
      </c>
      <c r="C12">
        <v>23.1</v>
      </c>
      <c r="D12">
        <v>25.51</v>
      </c>
      <c r="E12">
        <v>23.98</v>
      </c>
      <c r="F12">
        <v>25.25</v>
      </c>
      <c r="G12">
        <v>23.35</v>
      </c>
    </row>
    <row r="13" spans="1:7" x14ac:dyDescent="0.3">
      <c r="B13">
        <v>24.4</v>
      </c>
      <c r="C13">
        <v>23.42</v>
      </c>
      <c r="D13">
        <v>25.28</v>
      </c>
      <c r="E13">
        <v>23.79</v>
      </c>
      <c r="F13">
        <v>25.42</v>
      </c>
      <c r="G13">
        <v>23.12</v>
      </c>
    </row>
    <row r="14" spans="1:7" x14ac:dyDescent="0.3">
      <c r="B14">
        <v>25.07</v>
      </c>
      <c r="C14">
        <v>24.06</v>
      </c>
      <c r="D14">
        <v>24.88</v>
      </c>
      <c r="E14">
        <v>23.71</v>
      </c>
      <c r="F14">
        <v>25.31</v>
      </c>
      <c r="G14">
        <v>23.79</v>
      </c>
    </row>
    <row r="15" spans="1:7" x14ac:dyDescent="0.3">
      <c r="B15">
        <v>24.51</v>
      </c>
      <c r="C15">
        <v>24.3</v>
      </c>
      <c r="D15">
        <v>25.17</v>
      </c>
      <c r="E15">
        <v>23.49</v>
      </c>
      <c r="F15">
        <v>24.98</v>
      </c>
      <c r="G15">
        <v>23.43</v>
      </c>
    </row>
    <row r="17" spans="1:7" x14ac:dyDescent="0.3">
      <c r="A17" t="s">
        <v>4</v>
      </c>
      <c r="B17">
        <v>22.86</v>
      </c>
      <c r="C17">
        <v>19.79</v>
      </c>
      <c r="D17">
        <v>21.65</v>
      </c>
      <c r="E17">
        <v>19.62</v>
      </c>
      <c r="F17">
        <v>22.01</v>
      </c>
      <c r="G17">
        <v>17.45</v>
      </c>
    </row>
    <row r="18" spans="1:7" x14ac:dyDescent="0.3">
      <c r="B18">
        <v>22.71</v>
      </c>
      <c r="C18">
        <v>19.350000000000001</v>
      </c>
      <c r="D18">
        <v>23.06</v>
      </c>
      <c r="E18">
        <v>19.690000000000001</v>
      </c>
      <c r="F18">
        <v>21.86</v>
      </c>
      <c r="G18">
        <v>17.260000000000002</v>
      </c>
    </row>
    <row r="19" spans="1:7" x14ac:dyDescent="0.3">
      <c r="B19">
        <v>23.38</v>
      </c>
      <c r="C19">
        <v>20.149999999999999</v>
      </c>
      <c r="D19">
        <v>22.81</v>
      </c>
      <c r="E19">
        <v>19.96</v>
      </c>
      <c r="F19">
        <v>22.74</v>
      </c>
      <c r="G19">
        <v>17.64</v>
      </c>
    </row>
    <row r="20" spans="1:7" x14ac:dyDescent="0.3">
      <c r="B20">
        <v>23.5</v>
      </c>
      <c r="C20">
        <v>19.98</v>
      </c>
      <c r="D20">
        <v>22.7</v>
      </c>
      <c r="E20">
        <v>20.13</v>
      </c>
      <c r="F20">
        <v>21.98</v>
      </c>
      <c r="G20">
        <v>17.5</v>
      </c>
    </row>
    <row r="21" spans="1:7" x14ac:dyDescent="0.3">
      <c r="B21">
        <v>21.76</v>
      </c>
      <c r="C21">
        <v>20.23</v>
      </c>
      <c r="D21">
        <v>23.01</v>
      </c>
      <c r="E21">
        <v>20.32</v>
      </c>
      <c r="F21">
        <v>22.66</v>
      </c>
      <c r="G21">
        <v>16.63</v>
      </c>
    </row>
    <row r="22" spans="1:7" x14ac:dyDescent="0.3">
      <c r="B22">
        <v>21.54</v>
      </c>
      <c r="C22">
        <v>20.36</v>
      </c>
      <c r="D22">
        <v>22.32</v>
      </c>
      <c r="E22">
        <v>20.16</v>
      </c>
      <c r="F22">
        <v>22.81</v>
      </c>
      <c r="G22">
        <v>16.829999999999998</v>
      </c>
    </row>
    <row r="24" spans="1:7" x14ac:dyDescent="0.3">
      <c r="A24" t="s">
        <v>5</v>
      </c>
      <c r="B24">
        <v>28.02</v>
      </c>
      <c r="C24">
        <v>26.91</v>
      </c>
      <c r="D24">
        <v>27.33</v>
      </c>
      <c r="E24">
        <v>26.95</v>
      </c>
      <c r="F24">
        <v>27.87</v>
      </c>
      <c r="G24">
        <v>27.1</v>
      </c>
    </row>
    <row r="25" spans="1:7" x14ac:dyDescent="0.3">
      <c r="B25">
        <v>27.31</v>
      </c>
      <c r="C25">
        <v>26.64</v>
      </c>
      <c r="D25">
        <v>27.13</v>
      </c>
      <c r="E25">
        <v>26.86</v>
      </c>
      <c r="F25">
        <v>27.5</v>
      </c>
      <c r="G25">
        <v>27.15</v>
      </c>
    </row>
    <row r="26" spans="1:7" x14ac:dyDescent="0.3">
      <c r="B26">
        <v>26.44</v>
      </c>
      <c r="C26">
        <v>26.96</v>
      </c>
      <c r="D26">
        <v>27.29</v>
      </c>
      <c r="E26">
        <v>26.96</v>
      </c>
      <c r="F26">
        <v>27.23</v>
      </c>
      <c r="G26">
        <v>26.24</v>
      </c>
    </row>
    <row r="27" spans="1:7" x14ac:dyDescent="0.3">
      <c r="B27">
        <v>27.12</v>
      </c>
      <c r="C27">
        <v>26.65</v>
      </c>
      <c r="D27">
        <v>27.64</v>
      </c>
      <c r="E27">
        <v>27.04</v>
      </c>
      <c r="F27">
        <v>26.86</v>
      </c>
      <c r="G27">
        <v>26.65</v>
      </c>
    </row>
    <row r="28" spans="1:7" x14ac:dyDescent="0.3">
      <c r="B28">
        <v>27.83</v>
      </c>
      <c r="C28">
        <v>26.33</v>
      </c>
      <c r="D28">
        <v>27.32</v>
      </c>
      <c r="E28">
        <v>26.63</v>
      </c>
      <c r="F28">
        <v>27.34</v>
      </c>
      <c r="G28">
        <v>27.32</v>
      </c>
    </row>
    <row r="29" spans="1:7" x14ac:dyDescent="0.3">
      <c r="B29">
        <v>27.67</v>
      </c>
      <c r="C29">
        <v>27.08</v>
      </c>
      <c r="D29">
        <v>27.11</v>
      </c>
      <c r="E29">
        <v>26.98</v>
      </c>
      <c r="F29">
        <v>27.12</v>
      </c>
      <c r="G29">
        <v>26.91</v>
      </c>
    </row>
    <row r="31" spans="1:7" x14ac:dyDescent="0.3">
      <c r="A31" t="s">
        <v>6</v>
      </c>
      <c r="B31">
        <v>25.92</v>
      </c>
      <c r="C31">
        <v>23.97</v>
      </c>
      <c r="D31">
        <v>24.34</v>
      </c>
      <c r="E31">
        <v>25.65</v>
      </c>
      <c r="F31">
        <v>25.12</v>
      </c>
      <c r="G31">
        <v>23.92</v>
      </c>
    </row>
    <row r="32" spans="1:7" x14ac:dyDescent="0.3">
      <c r="B32">
        <v>25.16</v>
      </c>
      <c r="C32">
        <v>24.03</v>
      </c>
      <c r="D32">
        <v>24.58</v>
      </c>
      <c r="E32">
        <v>25.78</v>
      </c>
      <c r="F32">
        <v>25.37</v>
      </c>
      <c r="G32">
        <v>23.22</v>
      </c>
    </row>
    <row r="33" spans="1:7" x14ac:dyDescent="0.3">
      <c r="B33">
        <v>25.41</v>
      </c>
      <c r="C33">
        <v>22.79</v>
      </c>
      <c r="D33">
        <v>25.28</v>
      </c>
      <c r="E33">
        <v>25.54</v>
      </c>
      <c r="F33">
        <v>25.87</v>
      </c>
      <c r="G33">
        <v>23.35</v>
      </c>
    </row>
    <row r="34" spans="1:7" x14ac:dyDescent="0.3">
      <c r="B34">
        <v>25.42</v>
      </c>
      <c r="C34">
        <v>22.87</v>
      </c>
      <c r="D34">
        <v>25.77</v>
      </c>
      <c r="E34">
        <v>25.37</v>
      </c>
      <c r="F34">
        <v>25.49</v>
      </c>
      <c r="G34">
        <v>23.71</v>
      </c>
    </row>
    <row r="35" spans="1:7" x14ac:dyDescent="0.3">
      <c r="B35">
        <v>26.03</v>
      </c>
      <c r="C35">
        <v>23.21</v>
      </c>
      <c r="D35">
        <v>25.91</v>
      </c>
      <c r="E35">
        <v>25.16</v>
      </c>
      <c r="F35">
        <v>25.69</v>
      </c>
      <c r="G35">
        <v>22.82</v>
      </c>
    </row>
    <row r="36" spans="1:7" x14ac:dyDescent="0.3">
      <c r="B36">
        <v>25.69</v>
      </c>
      <c r="C36">
        <v>23.47</v>
      </c>
      <c r="D36">
        <v>25.66</v>
      </c>
      <c r="E36">
        <v>25.42</v>
      </c>
      <c r="F36">
        <v>25.29</v>
      </c>
      <c r="G36">
        <v>22.69</v>
      </c>
    </row>
    <row r="38" spans="1:7" s="3" customFormat="1" x14ac:dyDescent="0.3">
      <c r="A38" s="3" t="s">
        <v>81</v>
      </c>
      <c r="B38" s="3" t="s">
        <v>82</v>
      </c>
    </row>
    <row r="39" spans="1:7" x14ac:dyDescent="0.3">
      <c r="A39" s="4" t="s">
        <v>73</v>
      </c>
      <c r="B39" s="4" t="s">
        <v>16</v>
      </c>
      <c r="C39" s="4" t="s">
        <v>17</v>
      </c>
      <c r="D39" s="4" t="s">
        <v>18</v>
      </c>
      <c r="E39" s="6" t="s">
        <v>29</v>
      </c>
      <c r="F39" s="6" t="s">
        <v>19</v>
      </c>
      <c r="G39" s="6" t="s">
        <v>20</v>
      </c>
    </row>
    <row r="40" spans="1:7" x14ac:dyDescent="0.3">
      <c r="A40" t="s">
        <v>7</v>
      </c>
      <c r="B40" s="9" t="s">
        <v>89</v>
      </c>
      <c r="C40">
        <v>9.1045395533243809</v>
      </c>
      <c r="D40">
        <v>0.23759770007073699</v>
      </c>
      <c r="E40" s="2"/>
      <c r="F40" s="2"/>
      <c r="G40" s="2"/>
    </row>
    <row r="41" spans="1:7" x14ac:dyDescent="0.3">
      <c r="A41" t="s">
        <v>36</v>
      </c>
      <c r="B41" s="9" t="s">
        <v>89</v>
      </c>
      <c r="C41">
        <v>9.2206223805745449</v>
      </c>
      <c r="D41">
        <v>0.10810067371486518</v>
      </c>
      <c r="E41" s="2"/>
      <c r="F41" s="2"/>
      <c r="G41" s="2"/>
    </row>
    <row r="42" spans="1:7" x14ac:dyDescent="0.3">
      <c r="A42" t="s">
        <v>37</v>
      </c>
      <c r="B42" s="9" t="s">
        <v>89</v>
      </c>
      <c r="C42">
        <v>9.4497289657592773</v>
      </c>
      <c r="D42">
        <v>0.13361241869876417</v>
      </c>
      <c r="E42" s="2"/>
      <c r="F42" s="2"/>
      <c r="G42" s="2"/>
    </row>
    <row r="43" spans="1:7" x14ac:dyDescent="0.3">
      <c r="A43" t="s">
        <v>38</v>
      </c>
      <c r="B43" s="9" t="s">
        <v>89</v>
      </c>
      <c r="C43">
        <v>9.0461486180623378</v>
      </c>
      <c r="D43">
        <v>0.10434095520188062</v>
      </c>
      <c r="E43" s="2"/>
      <c r="F43" s="2"/>
      <c r="G43" s="2"/>
    </row>
    <row r="44" spans="1:7" x14ac:dyDescent="0.3">
      <c r="A44" t="s">
        <v>39</v>
      </c>
      <c r="B44" s="9" t="s">
        <v>89</v>
      </c>
      <c r="C44">
        <v>8.8261019388834629</v>
      </c>
      <c r="D44">
        <v>0.12212229589760656</v>
      </c>
      <c r="E44" s="2"/>
      <c r="F44" s="2"/>
      <c r="G44" s="2"/>
    </row>
    <row r="45" spans="1:7" x14ac:dyDescent="0.3">
      <c r="A45" t="s">
        <v>40</v>
      </c>
      <c r="B45" s="9" t="s">
        <v>89</v>
      </c>
      <c r="C45">
        <v>8.8978853225708008</v>
      </c>
      <c r="D45">
        <v>7.0233737311138675E-2</v>
      </c>
      <c r="E45" s="2"/>
      <c r="F45" s="2"/>
      <c r="G45" s="2"/>
    </row>
    <row r="46" spans="1:7" x14ac:dyDescent="0.3">
      <c r="A46" t="s">
        <v>7</v>
      </c>
      <c r="B46" s="8" t="s">
        <v>31</v>
      </c>
      <c r="C46">
        <v>23.642990748087566</v>
      </c>
      <c r="D46">
        <v>7.6014245956295204E-2</v>
      </c>
      <c r="E46" s="2">
        <v>1</v>
      </c>
      <c r="F46" s="2">
        <v>0.18876297228789785</v>
      </c>
      <c r="G46" s="2">
        <v>0.15878941108386302</v>
      </c>
    </row>
    <row r="47" spans="1:7" x14ac:dyDescent="0.3">
      <c r="A47" t="s">
        <v>36</v>
      </c>
      <c r="B47" s="8" t="s">
        <v>30</v>
      </c>
      <c r="C47">
        <v>23.848590215047199</v>
      </c>
      <c r="D47">
        <v>1.3059321067546559E-2</v>
      </c>
      <c r="E47" s="2">
        <v>0.93983757948660895</v>
      </c>
      <c r="F47" s="2">
        <v>7.3679222305177872E-2</v>
      </c>
      <c r="G47" s="2">
        <v>6.8322993587608849E-2</v>
      </c>
    </row>
    <row r="48" spans="1:7" x14ac:dyDescent="0.3">
      <c r="A48" t="s">
        <v>37</v>
      </c>
      <c r="B48" s="8" t="s">
        <v>30</v>
      </c>
      <c r="C48">
        <v>23.821631749471027</v>
      </c>
      <c r="D48">
        <v>7.3230686581726212E-2</v>
      </c>
      <c r="E48" s="2">
        <v>1.122370045497735</v>
      </c>
      <c r="F48" s="2">
        <v>0.12502042638740996</v>
      </c>
      <c r="G48" s="2">
        <v>0.11249018235687114</v>
      </c>
    </row>
    <row r="49" spans="1:10" x14ac:dyDescent="0.3">
      <c r="A49" t="s">
        <v>38</v>
      </c>
      <c r="B49" s="8" t="s">
        <v>30</v>
      </c>
      <c r="C49">
        <v>23.369739532470703</v>
      </c>
      <c r="D49">
        <v>4.0197825536742275E-2</v>
      </c>
      <c r="E49" s="2">
        <v>1.1605915099726689</v>
      </c>
      <c r="F49" s="2">
        <v>9.3529576369444367E-2</v>
      </c>
      <c r="G49" s="2">
        <v>8.6554347461235803E-2</v>
      </c>
    </row>
    <row r="50" spans="1:10" x14ac:dyDescent="0.3">
      <c r="A50" t="s">
        <v>39</v>
      </c>
      <c r="B50" s="8" t="s">
        <v>30</v>
      </c>
      <c r="C50">
        <v>23.03997802734375</v>
      </c>
      <c r="D50">
        <v>8.5487459529658985E-2</v>
      </c>
      <c r="E50" s="2">
        <v>1.2522955658965058</v>
      </c>
      <c r="F50" s="2">
        <v>0.13631824776392554</v>
      </c>
      <c r="G50" s="2">
        <v>0.12293607880476598</v>
      </c>
    </row>
    <row r="51" spans="1:10" x14ac:dyDescent="0.3">
      <c r="A51" t="s">
        <v>40</v>
      </c>
      <c r="B51" s="8" t="s">
        <v>30</v>
      </c>
      <c r="C51">
        <v>23.390246709187824</v>
      </c>
      <c r="D51">
        <v>2.2077127529776825E-2</v>
      </c>
      <c r="E51" s="2">
        <v>1.0324628045642725</v>
      </c>
      <c r="F51" s="2">
        <v>5.4054884369971301E-2</v>
      </c>
      <c r="G51" s="2">
        <v>5.1365622562262514E-2</v>
      </c>
    </row>
    <row r="53" spans="1:10" s="3" customFormat="1" ht="15.5" x14ac:dyDescent="0.35">
      <c r="A53" s="3" t="s">
        <v>97</v>
      </c>
      <c r="B53" s="12" t="s">
        <v>96</v>
      </c>
    </row>
    <row r="54" spans="1:10" x14ac:dyDescent="0.3">
      <c r="B54" s="2" t="s">
        <v>98</v>
      </c>
      <c r="C54" s="2" t="s">
        <v>91</v>
      </c>
      <c r="D54" s="2" t="s">
        <v>93</v>
      </c>
      <c r="E54" s="2" t="s">
        <v>91</v>
      </c>
      <c r="F54" s="2" t="s">
        <v>94</v>
      </c>
      <c r="G54" s="2" t="s">
        <v>91</v>
      </c>
      <c r="H54" s="2" t="s">
        <v>95</v>
      </c>
      <c r="I54" s="2" t="s">
        <v>91</v>
      </c>
      <c r="J54" s="2" t="s">
        <v>92</v>
      </c>
    </row>
    <row r="55" spans="1:10" x14ac:dyDescent="0.3">
      <c r="A55" t="s">
        <v>90</v>
      </c>
      <c r="B55">
        <v>30</v>
      </c>
      <c r="C55">
        <f>100</f>
        <v>10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30</v>
      </c>
    </row>
    <row r="56" spans="1:10" x14ac:dyDescent="0.3">
      <c r="A56" t="s">
        <v>7</v>
      </c>
      <c r="B56">
        <v>4</v>
      </c>
      <c r="C56">
        <f>100*B56/J56</f>
        <v>13.333333333333334</v>
      </c>
      <c r="D56">
        <v>4</v>
      </c>
      <c r="E56">
        <f>100*D56/J56</f>
        <v>13.333333333333334</v>
      </c>
      <c r="F56">
        <f>J56-H56-D56-B56</f>
        <v>4</v>
      </c>
      <c r="G56">
        <f>100*F56/J56</f>
        <v>13.333333333333334</v>
      </c>
      <c r="H56">
        <v>18</v>
      </c>
      <c r="I56">
        <f>100*H56/J56</f>
        <v>60</v>
      </c>
      <c r="J56">
        <v>30</v>
      </c>
    </row>
    <row r="57" spans="1:10" x14ac:dyDescent="0.3">
      <c r="A57" t="s">
        <v>36</v>
      </c>
      <c r="B57">
        <v>3</v>
      </c>
      <c r="C57">
        <f>100*B57/J57</f>
        <v>10</v>
      </c>
      <c r="D57">
        <v>4</v>
      </c>
      <c r="E57">
        <f>100*D57/J57</f>
        <v>13.333333333333334</v>
      </c>
      <c r="F57">
        <f>J57-H57-D57-B57</f>
        <v>7</v>
      </c>
      <c r="G57">
        <f>100*F57/J57</f>
        <v>23.333333333333332</v>
      </c>
      <c r="H57">
        <v>16</v>
      </c>
      <c r="I57">
        <f>100*H57/J57</f>
        <v>53.333333333333336</v>
      </c>
      <c r="J57">
        <v>30</v>
      </c>
    </row>
    <row r="58" spans="1:10" x14ac:dyDescent="0.3">
      <c r="A58" t="s">
        <v>37</v>
      </c>
      <c r="B58">
        <v>3</v>
      </c>
      <c r="C58">
        <f>100*B58/J58</f>
        <v>10</v>
      </c>
      <c r="D58">
        <v>2</v>
      </c>
      <c r="E58">
        <f>100*D58/J58</f>
        <v>6.666666666666667</v>
      </c>
      <c r="F58">
        <f>J58-H58-D58-B58</f>
        <v>6</v>
      </c>
      <c r="G58">
        <f>100*F58/J58</f>
        <v>20</v>
      </c>
      <c r="H58">
        <v>19</v>
      </c>
      <c r="I58">
        <f>100*H58/J58</f>
        <v>63.333333333333336</v>
      </c>
      <c r="J58">
        <v>30</v>
      </c>
    </row>
    <row r="59" spans="1:10" x14ac:dyDescent="0.3">
      <c r="A59" t="s">
        <v>38</v>
      </c>
      <c r="B59">
        <v>4</v>
      </c>
      <c r="C59">
        <f>100*B59/J59</f>
        <v>13.333333333333334</v>
      </c>
      <c r="D59">
        <v>3</v>
      </c>
      <c r="E59">
        <f>100*D59/J59</f>
        <v>10</v>
      </c>
      <c r="F59">
        <f>J59-H59-D59-B59</f>
        <v>7</v>
      </c>
      <c r="G59">
        <f>100*F59/J59</f>
        <v>23.333333333333332</v>
      </c>
      <c r="H59">
        <v>16</v>
      </c>
      <c r="I59">
        <f>100*H59/J59</f>
        <v>53.333333333333336</v>
      </c>
      <c r="J59">
        <v>30</v>
      </c>
    </row>
    <row r="60" spans="1:10" x14ac:dyDescent="0.3">
      <c r="A60" t="s">
        <v>39</v>
      </c>
      <c r="B60">
        <v>2</v>
      </c>
      <c r="C60">
        <f>100*B60/J60</f>
        <v>6.666666666666667</v>
      </c>
      <c r="D60">
        <v>6</v>
      </c>
      <c r="E60">
        <f>100*D60/J60</f>
        <v>20</v>
      </c>
      <c r="F60">
        <f>J60-H60-D60-B60</f>
        <v>4</v>
      </c>
      <c r="G60">
        <f>100*F60/J60</f>
        <v>13.333333333333334</v>
      </c>
      <c r="H60">
        <v>18</v>
      </c>
      <c r="I60">
        <f>100*H60/J60</f>
        <v>60</v>
      </c>
      <c r="J60">
        <v>30</v>
      </c>
    </row>
    <row r="61" spans="1:10" x14ac:dyDescent="0.3">
      <c r="A61" t="s">
        <v>40</v>
      </c>
      <c r="B61">
        <v>4</v>
      </c>
      <c r="C61">
        <f>100*B61/J61</f>
        <v>13.333333333333334</v>
      </c>
      <c r="D61">
        <v>3</v>
      </c>
      <c r="E61">
        <f>100*D61/J61</f>
        <v>10</v>
      </c>
      <c r="F61">
        <f>J61-H61-D61-B61</f>
        <v>7</v>
      </c>
      <c r="G61">
        <f>100*F61/J61</f>
        <v>23.333333333333332</v>
      </c>
      <c r="H61">
        <v>16</v>
      </c>
      <c r="I61">
        <f>100*H61/J61</f>
        <v>53.333333333333336</v>
      </c>
      <c r="J61">
        <v>3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57FE1-8170-465C-971A-9005D0DED901}">
  <dimension ref="A1:P31"/>
  <sheetViews>
    <sheetView workbookViewId="0">
      <selection activeCell="A17" sqref="A17"/>
    </sheetView>
  </sheetViews>
  <sheetFormatPr defaultRowHeight="14" x14ac:dyDescent="0.3"/>
  <sheetData>
    <row r="1" spans="1:16" s="3" customFormat="1" x14ac:dyDescent="0.3">
      <c r="A1" s="3" t="s">
        <v>149</v>
      </c>
      <c r="B1" s="3" t="s">
        <v>106</v>
      </c>
    </row>
    <row r="2" spans="1:16" x14ac:dyDescent="0.3">
      <c r="A2" s="4" t="s">
        <v>73</v>
      </c>
      <c r="B2" s="4" t="s">
        <v>16</v>
      </c>
      <c r="C2" s="4" t="s">
        <v>17</v>
      </c>
      <c r="D2" s="4" t="s">
        <v>18</v>
      </c>
      <c r="E2" s="6" t="s">
        <v>29</v>
      </c>
      <c r="F2" s="6" t="s">
        <v>19</v>
      </c>
      <c r="G2" s="6" t="s">
        <v>20</v>
      </c>
      <c r="I2" s="4" t="s">
        <v>73</v>
      </c>
      <c r="J2" s="4" t="s">
        <v>16</v>
      </c>
      <c r="K2" s="4" t="s">
        <v>17</v>
      </c>
      <c r="L2" s="4" t="s">
        <v>18</v>
      </c>
      <c r="M2" s="6" t="s">
        <v>29</v>
      </c>
      <c r="N2" s="6" t="s">
        <v>19</v>
      </c>
      <c r="O2" s="6" t="s">
        <v>20</v>
      </c>
    </row>
    <row r="3" spans="1:16" x14ac:dyDescent="0.3">
      <c r="A3" t="s">
        <v>7</v>
      </c>
      <c r="B3" s="8" t="s">
        <v>31</v>
      </c>
      <c r="C3">
        <v>17.740048999999999</v>
      </c>
      <c r="D3">
        <v>3.8965624568328638E-2</v>
      </c>
      <c r="E3" s="2"/>
      <c r="F3" s="2"/>
      <c r="G3" s="2"/>
      <c r="I3" t="s">
        <v>7</v>
      </c>
      <c r="J3" s="8" t="s">
        <v>31</v>
      </c>
      <c r="K3">
        <v>17.835102333333335</v>
      </c>
      <c r="L3">
        <v>0.30668795468177285</v>
      </c>
      <c r="M3" s="2"/>
      <c r="N3" s="2"/>
      <c r="O3" s="2"/>
    </row>
    <row r="4" spans="1:16" x14ac:dyDescent="0.3">
      <c r="A4" t="s">
        <v>36</v>
      </c>
      <c r="B4" s="8" t="s">
        <v>30</v>
      </c>
      <c r="C4">
        <v>17.812773333333332</v>
      </c>
      <c r="D4">
        <v>0.15032479762685827</v>
      </c>
      <c r="E4" s="2"/>
      <c r="F4" s="2"/>
      <c r="G4" s="2"/>
      <c r="I4" t="s">
        <v>36</v>
      </c>
      <c r="J4" s="8" t="s">
        <v>30</v>
      </c>
      <c r="K4">
        <v>17.909817666666665</v>
      </c>
      <c r="L4">
        <v>2.4634465887361318E-2</v>
      </c>
      <c r="M4" s="2"/>
      <c r="N4" s="2"/>
      <c r="O4" s="2"/>
    </row>
    <row r="5" spans="1:16" x14ac:dyDescent="0.3">
      <c r="A5" t="s">
        <v>37</v>
      </c>
      <c r="B5" s="8" t="s">
        <v>30</v>
      </c>
      <c r="C5">
        <v>16.774009666666668</v>
      </c>
      <c r="D5">
        <v>8.2122145540787048E-2</v>
      </c>
      <c r="E5" s="2"/>
      <c r="F5" s="2"/>
      <c r="G5" s="2"/>
      <c r="I5" t="s">
        <v>40</v>
      </c>
      <c r="J5" s="8" t="s">
        <v>30</v>
      </c>
      <c r="K5">
        <v>17.630410666666666</v>
      </c>
      <c r="L5">
        <v>0.17519232748864619</v>
      </c>
      <c r="M5" s="2"/>
      <c r="N5" s="2"/>
      <c r="O5" s="2"/>
    </row>
    <row r="6" spans="1:16" x14ac:dyDescent="0.3">
      <c r="A6" t="s">
        <v>38</v>
      </c>
      <c r="B6" s="8" t="s">
        <v>31</v>
      </c>
      <c r="C6">
        <v>18.066866666666666</v>
      </c>
      <c r="D6">
        <v>0.16251243818927191</v>
      </c>
      <c r="E6" s="2"/>
      <c r="F6" s="2"/>
      <c r="G6" s="2"/>
      <c r="I6" t="s">
        <v>7</v>
      </c>
      <c r="J6" s="8" t="s">
        <v>27</v>
      </c>
      <c r="K6">
        <v>25.715047999999999</v>
      </c>
      <c r="L6">
        <v>4.8571726673034429E-2</v>
      </c>
      <c r="M6" s="2">
        <v>1</v>
      </c>
      <c r="N6" s="2">
        <v>0.24014637204693878</v>
      </c>
      <c r="O6" s="2">
        <v>0.19364357100086682</v>
      </c>
    </row>
    <row r="7" spans="1:16" x14ac:dyDescent="0.3">
      <c r="A7" t="s">
        <v>39</v>
      </c>
      <c r="B7" s="8" t="s">
        <v>30</v>
      </c>
      <c r="C7">
        <v>17.23006633333333</v>
      </c>
      <c r="D7">
        <v>6.7056518760089695E-2</v>
      </c>
      <c r="E7" s="2"/>
      <c r="F7" s="2"/>
      <c r="G7" s="2"/>
      <c r="I7" t="s">
        <v>36</v>
      </c>
      <c r="J7" s="8" t="s">
        <v>27</v>
      </c>
      <c r="K7">
        <v>25.67809733333333</v>
      </c>
      <c r="L7">
        <v>0.1091498476234499</v>
      </c>
      <c r="M7" s="2">
        <v>1.0804752310095229</v>
      </c>
      <c r="N7" s="2">
        <v>8.7137014331298834E-2</v>
      </c>
      <c r="O7" s="2">
        <v>8.0634119815699901E-2</v>
      </c>
    </row>
    <row r="8" spans="1:16" x14ac:dyDescent="0.3">
      <c r="A8" t="s">
        <v>40</v>
      </c>
      <c r="B8" s="8" t="s">
        <v>30</v>
      </c>
      <c r="C8">
        <v>17.064697666666664</v>
      </c>
      <c r="D8">
        <v>4.0959276656482677E-2</v>
      </c>
      <c r="E8" s="2"/>
      <c r="F8" s="2"/>
      <c r="G8" s="2"/>
      <c r="I8" t="s">
        <v>40</v>
      </c>
      <c r="J8" s="8" t="s">
        <v>27</v>
      </c>
      <c r="K8">
        <v>29.235194000000003</v>
      </c>
      <c r="L8">
        <v>0.42020881659083081</v>
      </c>
      <c r="M8" s="2">
        <v>7.5633140405876417E-2</v>
      </c>
      <c r="N8" s="2">
        <v>2.8062638229298179E-2</v>
      </c>
      <c r="O8" s="2">
        <v>2.0468195381637883E-2</v>
      </c>
    </row>
    <row r="9" spans="1:16" x14ac:dyDescent="0.3">
      <c r="A9" t="s">
        <v>7</v>
      </c>
      <c r="B9" s="9" t="s">
        <v>49</v>
      </c>
      <c r="C9">
        <v>25.841142666666666</v>
      </c>
      <c r="D9">
        <v>0.4410484726666159</v>
      </c>
      <c r="E9" s="2">
        <v>1</v>
      </c>
      <c r="F9" s="2">
        <v>0.35920813176067945</v>
      </c>
      <c r="G9" s="2">
        <v>0.26427750347209256</v>
      </c>
      <c r="I9" t="s">
        <v>7</v>
      </c>
      <c r="J9" s="8" t="s">
        <v>31</v>
      </c>
      <c r="K9">
        <v>17.011937</v>
      </c>
      <c r="L9">
        <v>5.645092552533279E-2</v>
      </c>
      <c r="M9" s="2"/>
      <c r="N9" s="2"/>
      <c r="O9" s="2"/>
      <c r="P9" s="13"/>
    </row>
    <row r="10" spans="1:16" x14ac:dyDescent="0.3">
      <c r="A10" t="s">
        <v>36</v>
      </c>
      <c r="B10" s="9" t="s">
        <v>26</v>
      </c>
      <c r="C10">
        <v>30.498671000000002</v>
      </c>
      <c r="D10">
        <v>0.58973318216009007</v>
      </c>
      <c r="E10" s="2">
        <v>0</v>
      </c>
      <c r="F10" s="2">
        <v>0</v>
      </c>
      <c r="G10" s="2">
        <v>0</v>
      </c>
      <c r="I10" t="s">
        <v>37</v>
      </c>
      <c r="J10" s="8" t="s">
        <v>30</v>
      </c>
      <c r="K10">
        <v>16.952192</v>
      </c>
      <c r="L10">
        <v>1.8886930525277811E-2</v>
      </c>
      <c r="M10" s="2"/>
      <c r="N10" s="2"/>
      <c r="O10" s="2"/>
    </row>
    <row r="11" spans="1:16" x14ac:dyDescent="0.3">
      <c r="A11" t="s">
        <v>37</v>
      </c>
      <c r="B11" s="9" t="s">
        <v>26</v>
      </c>
      <c r="C11">
        <v>25.110771</v>
      </c>
      <c r="D11">
        <v>0.14184567487472641</v>
      </c>
      <c r="E11" s="2">
        <v>0.84929186331780782</v>
      </c>
      <c r="F11" s="2">
        <v>0.10218170361483503</v>
      </c>
      <c r="G11" s="2">
        <v>9.1208092874086932E-2</v>
      </c>
      <c r="I11" t="s">
        <v>39</v>
      </c>
      <c r="J11" s="8" t="s">
        <v>30</v>
      </c>
      <c r="K11">
        <v>17.279753333333336</v>
      </c>
      <c r="L11">
        <v>9.7573210094894045E-2</v>
      </c>
      <c r="M11" s="2"/>
      <c r="N11" s="2"/>
      <c r="O11" s="2"/>
    </row>
    <row r="12" spans="1:16" x14ac:dyDescent="0.3">
      <c r="A12" t="s">
        <v>38</v>
      </c>
      <c r="B12" s="9" t="s">
        <v>49</v>
      </c>
      <c r="C12">
        <v>25.506923</v>
      </c>
      <c r="D12">
        <v>0.16573623118075304</v>
      </c>
      <c r="E12" s="2">
        <v>1.5812191506687201</v>
      </c>
      <c r="F12" s="2">
        <v>0.2760145786521937</v>
      </c>
      <c r="G12" s="2">
        <v>0.23499440632503932</v>
      </c>
      <c r="I12" t="s">
        <v>7</v>
      </c>
      <c r="J12" s="8" t="s">
        <v>27</v>
      </c>
      <c r="K12">
        <v>25.847421333333333</v>
      </c>
      <c r="L12">
        <v>0.12889159626428573</v>
      </c>
      <c r="M12" s="2">
        <v>1</v>
      </c>
      <c r="N12" s="2">
        <v>0.10244874720968022</v>
      </c>
      <c r="O12" s="2">
        <v>9.2928353784228146E-2</v>
      </c>
    </row>
    <row r="13" spans="1:16" x14ac:dyDescent="0.3">
      <c r="A13" t="s">
        <v>39</v>
      </c>
      <c r="B13" s="9" t="s">
        <v>26</v>
      </c>
      <c r="C13">
        <v>25.501540666666667</v>
      </c>
      <c r="D13">
        <v>9.6232258591158235E-2</v>
      </c>
      <c r="E13" s="2">
        <v>0.88860818382900209</v>
      </c>
      <c r="F13" s="2">
        <v>7.5261845348523648E-2</v>
      </c>
      <c r="G13" s="2">
        <v>6.9385176094579948E-2</v>
      </c>
      <c r="I13" t="s">
        <v>37</v>
      </c>
      <c r="J13" s="8" t="s">
        <v>27</v>
      </c>
      <c r="K13">
        <v>25.379444333333328</v>
      </c>
      <c r="L13">
        <v>0.12944588882703981</v>
      </c>
      <c r="M13" s="2">
        <v>1.0804752310095229</v>
      </c>
      <c r="N13" s="2">
        <v>8.7137014331298834E-2</v>
      </c>
      <c r="O13" s="2">
        <v>8.0634119815699901E-2</v>
      </c>
    </row>
    <row r="14" spans="1:16" x14ac:dyDescent="0.3">
      <c r="A14" t="s">
        <v>40</v>
      </c>
      <c r="B14" s="9" t="s">
        <v>26</v>
      </c>
      <c r="C14">
        <v>29.788132333333333</v>
      </c>
      <c r="D14">
        <v>0.88636332400069229</v>
      </c>
      <c r="E14" s="2">
        <v>0</v>
      </c>
      <c r="F14" s="2">
        <v>0</v>
      </c>
      <c r="G14" s="2">
        <v>0</v>
      </c>
      <c r="I14" t="s">
        <v>39</v>
      </c>
      <c r="J14" s="8" t="s">
        <v>27</v>
      </c>
      <c r="K14">
        <v>25.965086333333335</v>
      </c>
      <c r="L14">
        <v>3.583029033590996E-2</v>
      </c>
      <c r="M14" s="2">
        <v>1.1096858678750965</v>
      </c>
      <c r="N14" s="2">
        <v>8.2901752007071616E-2</v>
      </c>
      <c r="O14" s="2">
        <v>7.7138904589184598E-2</v>
      </c>
    </row>
    <row r="17" spans="1:12" s="3" customFormat="1" x14ac:dyDescent="0.3">
      <c r="A17" s="3" t="s">
        <v>150</v>
      </c>
      <c r="B17" s="3" t="s">
        <v>105</v>
      </c>
    </row>
    <row r="18" spans="1:12" x14ac:dyDescent="0.3">
      <c r="A18" s="4" t="s">
        <v>73</v>
      </c>
      <c r="B18" s="4" t="s">
        <v>16</v>
      </c>
      <c r="C18" s="4" t="s">
        <v>17</v>
      </c>
      <c r="D18" s="4" t="s">
        <v>18</v>
      </c>
      <c r="F18" s="4" t="s">
        <v>73</v>
      </c>
      <c r="G18" s="4" t="s">
        <v>16</v>
      </c>
      <c r="H18" s="4" t="s">
        <v>17</v>
      </c>
      <c r="I18" s="4" t="s">
        <v>18</v>
      </c>
      <c r="J18" s="6" t="s">
        <v>29</v>
      </c>
      <c r="K18" s="6" t="s">
        <v>19</v>
      </c>
      <c r="L18" s="6" t="s">
        <v>20</v>
      </c>
    </row>
    <row r="19" spans="1:12" x14ac:dyDescent="0.3">
      <c r="A19" t="s">
        <v>99</v>
      </c>
      <c r="B19" s="9" t="s">
        <v>31</v>
      </c>
      <c r="C19">
        <v>18.143674666666669</v>
      </c>
      <c r="D19">
        <v>0.10612243948173998</v>
      </c>
      <c r="F19" t="s">
        <v>99</v>
      </c>
      <c r="G19" s="9" t="s">
        <v>49</v>
      </c>
      <c r="H19">
        <v>21.626332000000001</v>
      </c>
      <c r="I19">
        <v>7.184347658625638E-2</v>
      </c>
      <c r="J19" s="2">
        <v>1</v>
      </c>
      <c r="K19" s="2">
        <v>9.2894421816847039E-2</v>
      </c>
      <c r="L19" s="2">
        <v>8.4998532303255492E-2</v>
      </c>
    </row>
    <row r="20" spans="1:12" x14ac:dyDescent="0.3">
      <c r="A20" t="s">
        <v>100</v>
      </c>
      <c r="B20" s="9" t="s">
        <v>31</v>
      </c>
      <c r="C20">
        <v>18.057845333333333</v>
      </c>
      <c r="D20">
        <v>6.4658396605201868E-2</v>
      </c>
      <c r="F20" t="s">
        <v>100</v>
      </c>
      <c r="G20" s="9" t="s">
        <v>49</v>
      </c>
      <c r="H20">
        <v>21.795291666666667</v>
      </c>
      <c r="I20">
        <v>8.0078380071583147E-2</v>
      </c>
      <c r="J20" s="2">
        <v>0.83810970264732609</v>
      </c>
      <c r="K20" s="2">
        <v>6.1976162023943848E-2</v>
      </c>
      <c r="L20" s="2">
        <v>5.7708741758855209E-2</v>
      </c>
    </row>
    <row r="21" spans="1:12" x14ac:dyDescent="0.3">
      <c r="A21" t="s">
        <v>101</v>
      </c>
      <c r="B21" s="9" t="s">
        <v>31</v>
      </c>
      <c r="C21">
        <v>17.800850666666665</v>
      </c>
      <c r="D21">
        <v>4.9126510998532345E-2</v>
      </c>
      <c r="F21" t="s">
        <v>101</v>
      </c>
      <c r="G21" s="9" t="s">
        <v>49</v>
      </c>
      <c r="H21">
        <v>22.119705</v>
      </c>
      <c r="I21">
        <v>0.11640767135373853</v>
      </c>
      <c r="J21" s="2">
        <v>0.56011811774895859</v>
      </c>
      <c r="K21" s="2">
        <v>5.12665835048427E-2</v>
      </c>
      <c r="L21" s="2">
        <v>4.6967714758422985E-2</v>
      </c>
    </row>
    <row r="22" spans="1:12" x14ac:dyDescent="0.3">
      <c r="A22" t="s">
        <v>102</v>
      </c>
      <c r="B22" s="9" t="s">
        <v>31</v>
      </c>
      <c r="C22">
        <v>17.948552666666668</v>
      </c>
      <c r="D22">
        <v>4.1133493605845985E-2</v>
      </c>
      <c r="F22" t="s">
        <v>102</v>
      </c>
      <c r="G22" s="9" t="s">
        <v>49</v>
      </c>
      <c r="H22">
        <v>22.553155</v>
      </c>
      <c r="I22">
        <v>0.11994956787194605</v>
      </c>
      <c r="J22" s="2">
        <v>0.45947395797495427</v>
      </c>
      <c r="K22" s="2">
        <v>4.2213716795423961E-2</v>
      </c>
      <c r="L22" s="2">
        <v>3.8661710287590356E-2</v>
      </c>
    </row>
    <row r="23" spans="1:12" x14ac:dyDescent="0.3">
      <c r="A23" t="s">
        <v>103</v>
      </c>
      <c r="B23" s="9" t="s">
        <v>31</v>
      </c>
      <c r="C23">
        <v>17.711091999999997</v>
      </c>
      <c r="D23">
        <v>8.8602832159399236E-2</v>
      </c>
      <c r="F23" t="s">
        <v>103</v>
      </c>
      <c r="G23" s="9" t="s">
        <v>49</v>
      </c>
      <c r="H23">
        <v>22.567947333333336</v>
      </c>
      <c r="I23">
        <v>0.11914205451010458</v>
      </c>
      <c r="J23" s="2">
        <v>0.38576709624320038</v>
      </c>
      <c r="K23" s="2">
        <v>4.1816546044473157E-2</v>
      </c>
      <c r="L23" s="2">
        <v>3.7726998760264696E-2</v>
      </c>
    </row>
    <row r="24" spans="1:12" x14ac:dyDescent="0.3">
      <c r="A24" t="s">
        <v>104</v>
      </c>
      <c r="B24" s="9" t="s">
        <v>31</v>
      </c>
      <c r="C24">
        <v>17.648907999999999</v>
      </c>
      <c r="D24">
        <v>0.21398179833029443</v>
      </c>
      <c r="F24" t="s">
        <v>104</v>
      </c>
      <c r="G24" s="9" t="s">
        <v>49</v>
      </c>
      <c r="H24">
        <v>22.075305333333333</v>
      </c>
      <c r="I24">
        <v>0.25349616805826147</v>
      </c>
      <c r="J24" s="2">
        <v>0.51988340163125291</v>
      </c>
      <c r="K24" s="2">
        <v>0.13440364472125199</v>
      </c>
      <c r="L24" s="2">
        <v>0.10679444809255373</v>
      </c>
    </row>
    <row r="25" spans="1:12" x14ac:dyDescent="0.3">
      <c r="B25" s="9"/>
      <c r="G25" s="9"/>
      <c r="J25" s="2"/>
      <c r="K25" s="2"/>
      <c r="L25" s="2"/>
    </row>
    <row r="26" spans="1:12" x14ac:dyDescent="0.3">
      <c r="A26" t="s">
        <v>99</v>
      </c>
      <c r="B26" s="9" t="s">
        <v>31</v>
      </c>
      <c r="C26">
        <v>18.367456000000001</v>
      </c>
      <c r="D26">
        <v>0.12817904890685719</v>
      </c>
      <c r="F26" t="s">
        <v>99</v>
      </c>
      <c r="G26" s="9" t="s">
        <v>32</v>
      </c>
      <c r="H26">
        <v>23.291832666666668</v>
      </c>
      <c r="I26">
        <v>6.282514928664179E-2</v>
      </c>
      <c r="J26" s="2">
        <v>1</v>
      </c>
      <c r="K26" s="2">
        <v>0.10400565904146086</v>
      </c>
      <c r="L26" s="2">
        <v>9.420754159155531E-2</v>
      </c>
    </row>
    <row r="27" spans="1:12" x14ac:dyDescent="0.3">
      <c r="A27" t="s">
        <v>100</v>
      </c>
      <c r="B27" s="9" t="s">
        <v>31</v>
      </c>
      <c r="C27">
        <v>18.333623999999997</v>
      </c>
      <c r="D27">
        <v>0.15370294165911902</v>
      </c>
      <c r="F27" t="s">
        <v>100</v>
      </c>
      <c r="G27" s="9" t="s">
        <v>32</v>
      </c>
      <c r="H27">
        <v>23.274984666666668</v>
      </c>
      <c r="I27">
        <v>8.3831592900421997E-2</v>
      </c>
      <c r="J27" s="2">
        <v>0.98829661200011432</v>
      </c>
      <c r="K27" s="2">
        <v>0.12751546298233374</v>
      </c>
      <c r="L27" s="2">
        <v>0.11294294341190836</v>
      </c>
    </row>
    <row r="28" spans="1:12" x14ac:dyDescent="0.3">
      <c r="A28" t="s">
        <v>101</v>
      </c>
      <c r="B28" s="9" t="s">
        <v>31</v>
      </c>
      <c r="C28">
        <v>17.927741999999999</v>
      </c>
      <c r="D28">
        <v>8.8035121131662786E-2</v>
      </c>
      <c r="F28" t="s">
        <v>101</v>
      </c>
      <c r="G28" s="9" t="s">
        <v>32</v>
      </c>
      <c r="H28">
        <v>23.852303666666668</v>
      </c>
      <c r="I28">
        <v>8.1965388761897975E-2</v>
      </c>
      <c r="J28" s="2">
        <v>0.49993588799649796</v>
      </c>
      <c r="K28" s="2">
        <v>4.3469249082671413E-2</v>
      </c>
      <c r="L28" s="2">
        <v>3.9991962088352873E-2</v>
      </c>
    </row>
    <row r="29" spans="1:12" x14ac:dyDescent="0.3">
      <c r="A29" t="s">
        <v>102</v>
      </c>
      <c r="B29" s="9" t="s">
        <v>31</v>
      </c>
      <c r="C29">
        <v>17.897600999999998</v>
      </c>
      <c r="D29">
        <v>9.8333566927406385E-2</v>
      </c>
      <c r="F29" t="s">
        <v>102</v>
      </c>
      <c r="G29" s="9" t="s">
        <v>32</v>
      </c>
      <c r="H29">
        <v>23.703987999999999</v>
      </c>
      <c r="I29">
        <v>6.548359436276123E-2</v>
      </c>
      <c r="J29" s="2">
        <v>0.54261079946581181</v>
      </c>
      <c r="K29" s="2">
        <v>4.6304442388923506E-2</v>
      </c>
      <c r="L29" s="2">
        <v>4.2663678434170849E-2</v>
      </c>
    </row>
    <row r="30" spans="1:12" x14ac:dyDescent="0.3">
      <c r="A30" t="s">
        <v>103</v>
      </c>
      <c r="B30" s="9" t="s">
        <v>31</v>
      </c>
      <c r="C30">
        <v>17.915070333333333</v>
      </c>
      <c r="D30">
        <v>0.13066735242932373</v>
      </c>
      <c r="F30" t="s">
        <v>103</v>
      </c>
      <c r="G30" s="9" t="s">
        <v>32</v>
      </c>
      <c r="H30">
        <v>23.526709666666665</v>
      </c>
      <c r="I30">
        <v>8.6805581972333803E-2</v>
      </c>
      <c r="J30" s="2">
        <v>0.62103106154776688</v>
      </c>
      <c r="K30" s="2">
        <v>7.133668397257642E-2</v>
      </c>
      <c r="L30" s="2">
        <v>6.398665573522877E-2</v>
      </c>
    </row>
    <row r="31" spans="1:12" x14ac:dyDescent="0.3">
      <c r="A31" t="s">
        <v>104</v>
      </c>
      <c r="B31" s="9" t="s">
        <v>31</v>
      </c>
      <c r="C31">
        <v>17.841232333333334</v>
      </c>
      <c r="D31">
        <v>0.25920295318576564</v>
      </c>
      <c r="F31" t="s">
        <v>104</v>
      </c>
      <c r="G31" s="9" t="s">
        <v>32</v>
      </c>
      <c r="H31">
        <v>23.322821000000001</v>
      </c>
      <c r="I31">
        <v>3.7837371481997638E-2</v>
      </c>
      <c r="J31" s="2">
        <v>0.67961424620328337</v>
      </c>
      <c r="K31" s="2">
        <v>0.13531011665270432</v>
      </c>
      <c r="L31" s="2">
        <v>0.1128432123569447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89483-9F4A-4247-AFB4-47B4344F26B2}">
  <dimension ref="A1:G8"/>
  <sheetViews>
    <sheetView workbookViewId="0">
      <selection sqref="A1:XFD2"/>
    </sheetView>
  </sheetViews>
  <sheetFormatPr defaultRowHeight="14" x14ac:dyDescent="0.3"/>
  <sheetData>
    <row r="1" spans="1:7" s="3" customFormat="1" x14ac:dyDescent="0.3">
      <c r="A1" s="3" t="s">
        <v>110</v>
      </c>
      <c r="B1" s="3" t="s">
        <v>111</v>
      </c>
    </row>
    <row r="2" spans="1:7" x14ac:dyDescent="0.3">
      <c r="A2" s="4" t="s">
        <v>73</v>
      </c>
      <c r="B2" s="4" t="s">
        <v>16</v>
      </c>
      <c r="C2" s="4" t="s">
        <v>17</v>
      </c>
      <c r="D2" s="4" t="s">
        <v>18</v>
      </c>
      <c r="E2" s="6" t="s">
        <v>29</v>
      </c>
      <c r="F2" s="6" t="s">
        <v>19</v>
      </c>
      <c r="G2" s="6" t="s">
        <v>20</v>
      </c>
    </row>
    <row r="3" spans="1:7" x14ac:dyDescent="0.3">
      <c r="A3" t="s">
        <v>7</v>
      </c>
      <c r="B3" s="9" t="s">
        <v>31</v>
      </c>
      <c r="C3">
        <v>17.762243000000002</v>
      </c>
      <c r="D3">
        <v>0.12673905600353225</v>
      </c>
      <c r="E3" s="2"/>
      <c r="F3" s="2"/>
      <c r="G3" s="2"/>
    </row>
    <row r="4" spans="1:7" x14ac:dyDescent="0.3">
      <c r="A4" t="s">
        <v>108</v>
      </c>
      <c r="B4" s="9" t="s">
        <v>31</v>
      </c>
      <c r="C4">
        <v>23.67061</v>
      </c>
      <c r="D4">
        <v>8.4785697158580767E-2</v>
      </c>
      <c r="E4" s="2"/>
      <c r="F4" s="2"/>
      <c r="G4" s="2"/>
    </row>
    <row r="5" spans="1:7" x14ac:dyDescent="0.3">
      <c r="A5" t="s">
        <v>109</v>
      </c>
      <c r="B5" s="9" t="s">
        <v>31</v>
      </c>
      <c r="C5">
        <v>16.221860000000003</v>
      </c>
      <c r="D5">
        <v>0.19612367055508606</v>
      </c>
      <c r="E5" s="2"/>
      <c r="F5" s="2"/>
      <c r="G5" s="2"/>
    </row>
    <row r="6" spans="1:7" x14ac:dyDescent="0.3">
      <c r="A6" t="s">
        <v>107</v>
      </c>
      <c r="B6" s="9" t="s">
        <v>43</v>
      </c>
      <c r="C6">
        <v>26.451372000000003</v>
      </c>
      <c r="D6">
        <v>8.9802994174283973E-2</v>
      </c>
      <c r="E6" s="2">
        <v>1</v>
      </c>
      <c r="F6" s="2">
        <v>0.1136762234243418</v>
      </c>
      <c r="G6" s="2">
        <v>0.10207295534676053</v>
      </c>
    </row>
    <row r="7" spans="1:7" x14ac:dyDescent="0.3">
      <c r="A7" t="s">
        <v>108</v>
      </c>
      <c r="B7" s="9" t="s">
        <v>43</v>
      </c>
      <c r="C7">
        <v>29.240227333333333</v>
      </c>
      <c r="D7">
        <v>8.9688401246884833E-2</v>
      </c>
      <c r="E7" s="2">
        <v>8.6909366343110754</v>
      </c>
      <c r="F7" s="2">
        <v>0.7762265023532624</v>
      </c>
      <c r="G7" s="2">
        <v>0.71258256020737587</v>
      </c>
    </row>
    <row r="8" spans="1:7" x14ac:dyDescent="0.3">
      <c r="A8" t="s">
        <v>109</v>
      </c>
      <c r="B8" s="9" t="s">
        <v>43</v>
      </c>
      <c r="C8">
        <v>22.052674</v>
      </c>
      <c r="D8">
        <v>0.12749908849870176</v>
      </c>
      <c r="E8" s="2">
        <v>7.2516786746945412</v>
      </c>
      <c r="F8" s="2">
        <v>1.2765088290643929</v>
      </c>
      <c r="G8" s="2">
        <v>1.085439532105206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C0D16-76DA-4755-B182-75D1AF22A4EF}">
  <dimension ref="A1:G19"/>
  <sheetViews>
    <sheetView workbookViewId="0">
      <selection activeCell="A11" sqref="A11:G11"/>
    </sheetView>
  </sheetViews>
  <sheetFormatPr defaultRowHeight="14" x14ac:dyDescent="0.3"/>
  <sheetData>
    <row r="1" spans="1:7" s="3" customFormat="1" x14ac:dyDescent="0.3">
      <c r="A1" s="3" t="s">
        <v>113</v>
      </c>
      <c r="B1" s="3" t="s">
        <v>115</v>
      </c>
    </row>
    <row r="2" spans="1:7" x14ac:dyDescent="0.3">
      <c r="A2" s="4" t="s">
        <v>73</v>
      </c>
      <c r="B2" s="4" t="s">
        <v>16</v>
      </c>
      <c r="C2" s="4" t="s">
        <v>17</v>
      </c>
      <c r="D2" s="4" t="s">
        <v>18</v>
      </c>
      <c r="E2" s="6" t="s">
        <v>29</v>
      </c>
      <c r="F2" s="6" t="s">
        <v>19</v>
      </c>
      <c r="G2" s="6" t="s">
        <v>20</v>
      </c>
    </row>
    <row r="3" spans="1:7" x14ac:dyDescent="0.3">
      <c r="A3" t="s">
        <v>7</v>
      </c>
      <c r="B3" s="9" t="s">
        <v>31</v>
      </c>
      <c r="C3">
        <v>16.974979333333334</v>
      </c>
      <c r="D3">
        <v>1.781545670353437E-2</v>
      </c>
      <c r="E3" s="2"/>
      <c r="F3" s="2"/>
      <c r="G3" s="2"/>
    </row>
    <row r="4" spans="1:7" x14ac:dyDescent="0.3">
      <c r="A4" t="s">
        <v>112</v>
      </c>
      <c r="B4" s="9" t="s">
        <v>31</v>
      </c>
      <c r="C4">
        <v>16.922929666666665</v>
      </c>
      <c r="D4">
        <v>3.640892616134378E-2</v>
      </c>
      <c r="E4" s="2"/>
      <c r="F4" s="2"/>
      <c r="G4" s="2"/>
    </row>
    <row r="5" spans="1:7" x14ac:dyDescent="0.3">
      <c r="A5" t="s">
        <v>7</v>
      </c>
      <c r="B5" s="9" t="s">
        <v>49</v>
      </c>
      <c r="C5">
        <v>25.473761999999997</v>
      </c>
      <c r="D5">
        <v>6.5094250503917025E-2</v>
      </c>
      <c r="E5" s="2">
        <v>1</v>
      </c>
      <c r="F5" s="2">
        <v>4.7890639554007963E-2</v>
      </c>
      <c r="G5" s="2">
        <v>4.5701944216612778E-2</v>
      </c>
    </row>
    <row r="6" spans="1:7" x14ac:dyDescent="0.3">
      <c r="A6" t="s">
        <v>112</v>
      </c>
      <c r="B6" s="9" t="s">
        <v>49</v>
      </c>
      <c r="C6">
        <v>25.36340233333333</v>
      </c>
      <c r="D6">
        <v>0.317698088333703</v>
      </c>
      <c r="E6" s="2">
        <v>1.0412453118860687</v>
      </c>
      <c r="F6" s="2">
        <v>0.25837262082016577</v>
      </c>
      <c r="G6" s="2">
        <v>0.20700643887585202</v>
      </c>
    </row>
    <row r="7" spans="1:7" x14ac:dyDescent="0.3">
      <c r="A7" t="s">
        <v>7</v>
      </c>
      <c r="B7" s="9" t="s">
        <v>32</v>
      </c>
      <c r="C7">
        <v>25.834385999999999</v>
      </c>
      <c r="D7">
        <v>0.10042362376784905</v>
      </c>
      <c r="E7" s="2">
        <v>1</v>
      </c>
      <c r="F7" s="2">
        <v>7.3254067464574302E-2</v>
      </c>
      <c r="G7" s="2">
        <v>6.8254171761610638E-2</v>
      </c>
    </row>
    <row r="8" spans="1:7" x14ac:dyDescent="0.3">
      <c r="A8" t="s">
        <v>112</v>
      </c>
      <c r="B8" s="9" t="s">
        <v>32</v>
      </c>
      <c r="C8">
        <v>25.636021</v>
      </c>
      <c r="D8">
        <v>0.13880410116659722</v>
      </c>
      <c r="E8" s="2">
        <v>1.1067392293192022</v>
      </c>
      <c r="F8" s="2">
        <v>0.11574437713269936</v>
      </c>
      <c r="G8" s="2">
        <v>0.10478573460601659</v>
      </c>
    </row>
    <row r="10" spans="1:7" s="3" customFormat="1" x14ac:dyDescent="0.3">
      <c r="A10" s="3" t="s">
        <v>114</v>
      </c>
      <c r="B10" s="3" t="s">
        <v>116</v>
      </c>
    </row>
    <row r="11" spans="1:7" x14ac:dyDescent="0.3">
      <c r="A11" s="4" t="s">
        <v>73</v>
      </c>
      <c r="B11" s="4" t="s">
        <v>16</v>
      </c>
      <c r="C11" s="4" t="s">
        <v>17</v>
      </c>
      <c r="D11" s="4" t="s">
        <v>18</v>
      </c>
      <c r="E11" s="6" t="s">
        <v>29</v>
      </c>
      <c r="F11" s="6" t="s">
        <v>19</v>
      </c>
      <c r="G11" s="6" t="s">
        <v>20</v>
      </c>
    </row>
    <row r="12" spans="1:7" x14ac:dyDescent="0.3">
      <c r="A12" t="s">
        <v>36</v>
      </c>
      <c r="B12" s="9" t="s">
        <v>31</v>
      </c>
      <c r="C12">
        <v>17.783990000000003</v>
      </c>
      <c r="D12">
        <v>0.38362903730122666</v>
      </c>
      <c r="E12" s="2"/>
      <c r="F12" s="2"/>
      <c r="G12" s="2"/>
    </row>
    <row r="13" spans="1:7" x14ac:dyDescent="0.3">
      <c r="A13" t="s">
        <v>84</v>
      </c>
      <c r="B13" s="9" t="s">
        <v>31</v>
      </c>
      <c r="C13">
        <v>17.712943666666668</v>
      </c>
      <c r="D13">
        <v>7.4050684130683428E-2</v>
      </c>
      <c r="E13" s="2"/>
      <c r="F13" s="2"/>
      <c r="G13" s="2"/>
    </row>
    <row r="14" spans="1:7" x14ac:dyDescent="0.3">
      <c r="A14" t="s">
        <v>36</v>
      </c>
      <c r="B14" s="9" t="s">
        <v>48</v>
      </c>
      <c r="C14">
        <v>26.538217000000003</v>
      </c>
      <c r="D14">
        <v>0.16611659975049686</v>
      </c>
      <c r="E14" s="2">
        <v>1</v>
      </c>
      <c r="F14" s="2">
        <v>0.33612056174399596</v>
      </c>
      <c r="G14" s="2">
        <v>0.25156454542191042</v>
      </c>
    </row>
    <row r="15" spans="1:7" x14ac:dyDescent="0.3">
      <c r="A15" t="s">
        <v>84</v>
      </c>
      <c r="B15" s="9" t="s">
        <v>48</v>
      </c>
      <c r="C15">
        <v>24.374144666666702</v>
      </c>
      <c r="D15">
        <v>0.18512402816370332</v>
      </c>
      <c r="E15" s="2">
        <v>4.2664200113161748</v>
      </c>
      <c r="F15" s="2">
        <v>0.63232119730006886</v>
      </c>
      <c r="G15" s="2">
        <v>0.55070225081403201</v>
      </c>
    </row>
    <row r="16" spans="1:7" x14ac:dyDescent="0.3">
      <c r="A16" t="s">
        <v>38</v>
      </c>
      <c r="B16" s="9" t="s">
        <v>31</v>
      </c>
      <c r="C16">
        <v>17.805855999999999</v>
      </c>
      <c r="D16">
        <v>0.12560247013494591</v>
      </c>
      <c r="E16" s="2"/>
      <c r="F16" s="2"/>
      <c r="G16" s="2"/>
    </row>
    <row r="17" spans="1:7" x14ac:dyDescent="0.3">
      <c r="A17" t="s">
        <v>85</v>
      </c>
      <c r="B17" s="9" t="s">
        <v>31</v>
      </c>
      <c r="C17">
        <v>17.974709000000001</v>
      </c>
      <c r="D17">
        <v>0.14204603141939695</v>
      </c>
      <c r="E17" s="2"/>
      <c r="F17" s="2"/>
      <c r="G17" s="2"/>
    </row>
    <row r="18" spans="1:7" x14ac:dyDescent="0.3">
      <c r="A18" t="s">
        <v>38</v>
      </c>
      <c r="B18" s="9" t="s">
        <v>48</v>
      </c>
      <c r="C18">
        <v>24.852132000000001</v>
      </c>
      <c r="D18">
        <v>0.13137165162241043</v>
      </c>
      <c r="E18" s="2">
        <v>1</v>
      </c>
      <c r="F18" s="2">
        <v>0.13426200622903495</v>
      </c>
      <c r="G18" s="2">
        <v>0.11836948208765463</v>
      </c>
    </row>
    <row r="19" spans="1:7" x14ac:dyDescent="0.3">
      <c r="A19" t="s">
        <v>85</v>
      </c>
      <c r="B19" s="9" t="s">
        <v>48</v>
      </c>
      <c r="C19">
        <v>23.129324999999998</v>
      </c>
      <c r="D19">
        <v>8.7679232778729771E-2</v>
      </c>
      <c r="E19" s="2">
        <v>3.7106193210234975</v>
      </c>
      <c r="F19" s="2">
        <v>0.45516254827430958</v>
      </c>
      <c r="G19" s="2">
        <v>0.4054304807173294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2</vt:lpstr>
      <vt:lpstr>figure 3</vt:lpstr>
      <vt:lpstr>figure 4</vt:lpstr>
      <vt:lpstr>figure 5</vt:lpstr>
      <vt:lpstr>figure 6</vt:lpstr>
      <vt:lpstr>figure 8</vt:lpstr>
      <vt:lpstr>figure S2</vt:lpstr>
      <vt:lpstr>figure S3</vt:lpstr>
      <vt:lpstr>figure S5</vt:lpstr>
      <vt:lpstr>Figure S6</vt:lpstr>
      <vt:lpstr>Figure S7</vt:lpstr>
      <vt:lpstr>Figure S9</vt:lpstr>
      <vt:lpstr>Figur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Huan</dc:creator>
  <cp:lastModifiedBy>l</cp:lastModifiedBy>
  <dcterms:created xsi:type="dcterms:W3CDTF">2015-06-05T18:19:34Z</dcterms:created>
  <dcterms:modified xsi:type="dcterms:W3CDTF">2023-07-24T03:41:56Z</dcterms:modified>
</cp:coreProperties>
</file>